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0" yWindow="0" windowWidth="22260" windowHeight="12645" activeTab="2"/>
  </bookViews>
  <sheets>
    <sheet name="Sheet1" sheetId="1" r:id="rId1"/>
    <sheet name="Correlation" sheetId="5" r:id="rId2"/>
    <sheet name="LDA" sheetId="3" r:id="rId3"/>
  </sheets>
  <externalReferences>
    <externalReference r:id="rId4"/>
    <externalReference r:id="rId5"/>
    <externalReference r:id="rId6"/>
  </externalReferences>
  <definedNames>
    <definedName name="_xlnm._FilterDatabase" localSheetId="0" hidden="1">Sheet1!$A$1:$G$14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4" uniqueCount="431">
  <si>
    <t>F1</t>
  </si>
  <si>
    <t>F2</t>
  </si>
  <si>
    <t>F3</t>
  </si>
  <si>
    <t>Observation</t>
    <phoneticPr fontId="2" type="noConversion"/>
  </si>
  <si>
    <t>Class</t>
  </si>
  <si>
    <t>Observation</t>
    <phoneticPr fontId="2" type="noConversion"/>
  </si>
  <si>
    <t>Sapalli 2-2</t>
    <phoneticPr fontId="2" type="noConversion"/>
  </si>
  <si>
    <t>Obs1</t>
  </si>
  <si>
    <t>Sapalli 4-1</t>
    <phoneticPr fontId="2" type="noConversion"/>
  </si>
  <si>
    <t>Obs2</t>
  </si>
  <si>
    <t>Obs3</t>
  </si>
  <si>
    <t>Obs4</t>
  </si>
  <si>
    <t>3</t>
  </si>
  <si>
    <t>Obs5</t>
  </si>
  <si>
    <t>Obs6</t>
  </si>
  <si>
    <t>Obs7</t>
  </si>
  <si>
    <t>Obs8</t>
  </si>
  <si>
    <t>Obs9</t>
  </si>
  <si>
    <t>Obs10</t>
  </si>
  <si>
    <t>Obs11</t>
  </si>
  <si>
    <t>Obs12</t>
  </si>
  <si>
    <t>Obs13</t>
  </si>
  <si>
    <t>Obs14</t>
  </si>
  <si>
    <t>Obs15</t>
  </si>
  <si>
    <t>Obs16</t>
  </si>
  <si>
    <t>Obs17</t>
  </si>
  <si>
    <t>Obs18</t>
  </si>
  <si>
    <t>Obs19</t>
  </si>
  <si>
    <t>Obs20</t>
  </si>
  <si>
    <t>Obs21</t>
  </si>
  <si>
    <t>Obs22</t>
  </si>
  <si>
    <t>Obs23</t>
  </si>
  <si>
    <t>Obs24</t>
  </si>
  <si>
    <t>Obs25</t>
  </si>
  <si>
    <t>Obs26</t>
  </si>
  <si>
    <t>Obs27</t>
  </si>
  <si>
    <t>Obs28</t>
  </si>
  <si>
    <t>Obs29</t>
  </si>
  <si>
    <t>Obs30</t>
  </si>
  <si>
    <t>Obs31</t>
  </si>
  <si>
    <t>Sapalli 1-1</t>
    <phoneticPr fontId="2" type="noConversion"/>
  </si>
  <si>
    <t>Obs32</t>
  </si>
  <si>
    <t>Obs33</t>
  </si>
  <si>
    <t>Obs34</t>
  </si>
  <si>
    <t>Obs35</t>
  </si>
  <si>
    <t>Obs36</t>
  </si>
  <si>
    <t>Obs37</t>
  </si>
  <si>
    <t>Obs38</t>
  </si>
  <si>
    <t>Obs39</t>
  </si>
  <si>
    <t>Obs40</t>
  </si>
  <si>
    <t>Obs41</t>
  </si>
  <si>
    <t>Obs42</t>
  </si>
  <si>
    <t>Obs43</t>
  </si>
  <si>
    <t>Obs44</t>
  </si>
  <si>
    <t>Obs45</t>
  </si>
  <si>
    <t>Obs46</t>
  </si>
  <si>
    <t>Obs47</t>
  </si>
  <si>
    <t>Obs48</t>
  </si>
  <si>
    <t>Obs49</t>
  </si>
  <si>
    <t>Obs50</t>
  </si>
  <si>
    <t>Obs51</t>
  </si>
  <si>
    <t>Obs52</t>
  </si>
  <si>
    <t>Obs54</t>
  </si>
  <si>
    <t>Obs53</t>
  </si>
  <si>
    <t>Sapalli 2-1</t>
    <phoneticPr fontId="2" type="noConversion"/>
  </si>
  <si>
    <t>Obs57</t>
  </si>
  <si>
    <t>Obs58</t>
  </si>
  <si>
    <t>Obs55</t>
  </si>
  <si>
    <t>Obs59</t>
  </si>
  <si>
    <t>Obs56</t>
  </si>
  <si>
    <t>Obs60</t>
  </si>
  <si>
    <t>Obs67</t>
  </si>
  <si>
    <t>Obs61</t>
  </si>
  <si>
    <t>Obs68</t>
  </si>
  <si>
    <t>Obs62</t>
  </si>
  <si>
    <t>Obs69</t>
  </si>
  <si>
    <t>Obs63</t>
  </si>
  <si>
    <t>Obs70</t>
  </si>
  <si>
    <t>Obs64</t>
  </si>
  <si>
    <t>Obs71</t>
  </si>
  <si>
    <t>Obs65</t>
  </si>
  <si>
    <t>Obs72</t>
  </si>
  <si>
    <t>Obs66</t>
  </si>
  <si>
    <t>Obs73</t>
  </si>
  <si>
    <t>Obs74</t>
  </si>
  <si>
    <t>Obs75</t>
  </si>
  <si>
    <t>Obs76</t>
  </si>
  <si>
    <t>Obs77</t>
  </si>
  <si>
    <t>Obs78</t>
  </si>
  <si>
    <t>Obs79</t>
  </si>
  <si>
    <t>Obs80</t>
  </si>
  <si>
    <t>Obs125</t>
  </si>
  <si>
    <t>2</t>
  </si>
  <si>
    <t>Obs81</t>
  </si>
  <si>
    <t>Obs87</t>
  </si>
  <si>
    <t>Obs82</t>
  </si>
  <si>
    <t>Sapalli 5-10</t>
    <phoneticPr fontId="2" type="noConversion"/>
  </si>
  <si>
    <t>Obs88</t>
  </si>
  <si>
    <t>Obs83</t>
  </si>
  <si>
    <t>Obs89</t>
  </si>
  <si>
    <t>Obs84</t>
  </si>
  <si>
    <t>Obs90</t>
  </si>
  <si>
    <t>Obs85</t>
  </si>
  <si>
    <t>Obs91</t>
  </si>
  <si>
    <t>Obs86</t>
  </si>
  <si>
    <t>Obs92</t>
  </si>
  <si>
    <t>Obs93</t>
  </si>
  <si>
    <t>Obs94</t>
  </si>
  <si>
    <t>Obs95</t>
  </si>
  <si>
    <t>Obs96</t>
  </si>
  <si>
    <t>Obs97</t>
  </si>
  <si>
    <t>4</t>
  </si>
  <si>
    <t>Obs98</t>
  </si>
  <si>
    <t>Obs99</t>
  </si>
  <si>
    <t>Obs100</t>
  </si>
  <si>
    <t>Obs101</t>
  </si>
  <si>
    <t>Obs102</t>
  </si>
  <si>
    <t>Obs103</t>
  </si>
  <si>
    <t>Obs104</t>
  </si>
  <si>
    <t>Obs105</t>
  </si>
  <si>
    <t>Obs106</t>
  </si>
  <si>
    <t>Obs107</t>
  </si>
  <si>
    <t>Obs108</t>
  </si>
  <si>
    <t>Obs109</t>
  </si>
  <si>
    <t>Obs110</t>
  </si>
  <si>
    <t>Obs111</t>
  </si>
  <si>
    <t>Obs112</t>
  </si>
  <si>
    <t>Obs113</t>
  </si>
  <si>
    <t>Obs114</t>
  </si>
  <si>
    <t>Obs115</t>
  </si>
  <si>
    <t>Obs116</t>
  </si>
  <si>
    <t>Obs117</t>
  </si>
  <si>
    <t>Obs118</t>
  </si>
  <si>
    <t>Obs119</t>
  </si>
  <si>
    <t>Obs120</t>
  </si>
  <si>
    <t>Obs121</t>
  </si>
  <si>
    <t>Obs122</t>
  </si>
  <si>
    <t>Obs123</t>
  </si>
  <si>
    <t>Obs124</t>
  </si>
  <si>
    <t>Sapalli 2-5</t>
    <phoneticPr fontId="2" type="noConversion"/>
  </si>
  <si>
    <t>Aspiran 2007</t>
  </si>
  <si>
    <t>Cabernet Franc 2007</t>
  </si>
  <si>
    <t>Cabernet Sauvignon Noir 2005</t>
  </si>
  <si>
    <t>Chardonnay Blanc 1 2005</t>
  </si>
  <si>
    <t>Cinsaut Noir 2007</t>
  </si>
  <si>
    <t>Clairette Blanche 2007</t>
  </si>
  <si>
    <t>Gamay Noir 1 2005</t>
  </si>
  <si>
    <t>Merlot Noir 2007</t>
  </si>
  <si>
    <t>Mondeuse 2007</t>
  </si>
  <si>
    <t>Mourvedre 2007</t>
  </si>
  <si>
    <t>Pinot Blanc 2001</t>
  </si>
  <si>
    <t>Pinot Gris 2005</t>
  </si>
  <si>
    <t>Pinot Noir 2 2005</t>
  </si>
  <si>
    <t>Piquepoul Blanc 2007</t>
  </si>
  <si>
    <t>Piquepoul Noir 2007</t>
  </si>
  <si>
    <t>Riesling Blanc 2007</t>
  </si>
  <si>
    <t>Sauvignon Blanc 2007</t>
  </si>
  <si>
    <t>Savagnin Blanc 2005</t>
  </si>
  <si>
    <t>Tempranillo Noir 1, 2005</t>
  </si>
  <si>
    <t>Petit Verdot 2001</t>
  </si>
  <si>
    <t>Viognier Blanc 2007</t>
  </si>
  <si>
    <t>Djarkutan T1-1</t>
    <phoneticPr fontId="2" type="noConversion"/>
  </si>
  <si>
    <t>Djarkutan T1-2</t>
    <phoneticPr fontId="2" type="noConversion"/>
  </si>
  <si>
    <t>Djarkutan T1-3</t>
    <phoneticPr fontId="2" type="noConversion"/>
  </si>
  <si>
    <t>Djarkutan T1-4</t>
    <phoneticPr fontId="2" type="noConversion"/>
  </si>
  <si>
    <t>Djarkutan T1-5</t>
    <phoneticPr fontId="2" type="noConversion"/>
  </si>
  <si>
    <t>Djarkutan T1-6</t>
    <phoneticPr fontId="2" type="noConversion"/>
  </si>
  <si>
    <t>Djarkutan T1-7</t>
    <phoneticPr fontId="2" type="noConversion"/>
  </si>
  <si>
    <t>Djarkutan T1-8</t>
    <phoneticPr fontId="2" type="noConversion"/>
  </si>
  <si>
    <t>Djarkutan T1-9</t>
    <phoneticPr fontId="2" type="noConversion"/>
  </si>
  <si>
    <t>Djarkutan T1-10</t>
    <phoneticPr fontId="2" type="noConversion"/>
  </si>
  <si>
    <t>Djarkutan T1-11</t>
    <phoneticPr fontId="2" type="noConversion"/>
  </si>
  <si>
    <t>Djarkutan T1-12</t>
    <phoneticPr fontId="2" type="noConversion"/>
  </si>
  <si>
    <t>Djarkutan T1-13</t>
    <phoneticPr fontId="2" type="noConversion"/>
  </si>
  <si>
    <t>Djarkutan T1-14</t>
    <phoneticPr fontId="2" type="noConversion"/>
  </si>
  <si>
    <t>Djarkutan T1-15</t>
    <phoneticPr fontId="2" type="noConversion"/>
  </si>
  <si>
    <t>Djarkutan T2-1</t>
    <phoneticPr fontId="2" type="noConversion"/>
  </si>
  <si>
    <t>Djarkutan T2-2</t>
    <phoneticPr fontId="2" type="noConversion"/>
  </si>
  <si>
    <t>Djarkutan T2-3</t>
  </si>
  <si>
    <t>Djarkutan T2-4</t>
  </si>
  <si>
    <t>Djarkutan T2-5</t>
  </si>
  <si>
    <t>Djarkutan T2-6</t>
  </si>
  <si>
    <t>Djarkutan T2-7</t>
  </si>
  <si>
    <t>Djarkutan T2-8</t>
  </si>
  <si>
    <t>Djarkutan T2-9</t>
  </si>
  <si>
    <t>Djarkutan T2-10</t>
  </si>
  <si>
    <t>Djarkutan T3-1</t>
    <phoneticPr fontId="2" type="noConversion"/>
  </si>
  <si>
    <t>Djarkutan T3-2</t>
    <phoneticPr fontId="2" type="noConversion"/>
  </si>
  <si>
    <t>Djarkutan T3-3</t>
    <phoneticPr fontId="2" type="noConversion"/>
  </si>
  <si>
    <t>Djarkutan T3-4</t>
    <phoneticPr fontId="2" type="noConversion"/>
  </si>
  <si>
    <t>Djarkutan T1-16</t>
    <phoneticPr fontId="2" type="noConversion"/>
  </si>
  <si>
    <t>Djarkutan T2-11</t>
    <phoneticPr fontId="2" type="noConversion"/>
  </si>
  <si>
    <t>Djarkutan T3-4</t>
    <phoneticPr fontId="2" type="noConversion"/>
  </si>
  <si>
    <t>Djarkutan T3-5</t>
    <phoneticPr fontId="2" type="noConversion"/>
  </si>
  <si>
    <t>Djarkutan T1-17</t>
    <phoneticPr fontId="2" type="noConversion"/>
  </si>
  <si>
    <t>Djarkutan T2-11</t>
    <phoneticPr fontId="2" type="noConversion"/>
  </si>
  <si>
    <t>Djarkutan T3-6</t>
    <phoneticPr fontId="2" type="noConversion"/>
  </si>
  <si>
    <t>Djarkutan T2-12</t>
    <phoneticPr fontId="2" type="noConversion"/>
  </si>
  <si>
    <t>Djarkutan T1-18</t>
    <phoneticPr fontId="2" type="noConversion"/>
  </si>
  <si>
    <t>Djarkutan T1-19</t>
  </si>
  <si>
    <t>Djarkutan T1-20</t>
  </si>
  <si>
    <t>Djarkutan T1-21</t>
  </si>
  <si>
    <t>Djarkutan T2-12</t>
    <phoneticPr fontId="2" type="noConversion"/>
  </si>
  <si>
    <t>Djarkutan T1-22</t>
    <phoneticPr fontId="2" type="noConversion"/>
  </si>
  <si>
    <t>Djarkutan T3-7</t>
    <phoneticPr fontId="2" type="noConversion"/>
  </si>
  <si>
    <t>Djarkutan T3-8</t>
    <phoneticPr fontId="2" type="noConversion"/>
  </si>
  <si>
    <t>Djarkutan T3-9</t>
  </si>
  <si>
    <t>Djarkutan T1-23</t>
    <phoneticPr fontId="2" type="noConversion"/>
  </si>
  <si>
    <t>Djarkutan T1-24</t>
    <phoneticPr fontId="2" type="noConversion"/>
  </si>
  <si>
    <t>Djarkutan T1-25</t>
    <phoneticPr fontId="2" type="noConversion"/>
  </si>
  <si>
    <t>Djarkutan T1-26</t>
    <phoneticPr fontId="2" type="noConversion"/>
  </si>
  <si>
    <t>Djarkutan T1-27</t>
    <phoneticPr fontId="2" type="noConversion"/>
  </si>
  <si>
    <t>Djarkutan T1-28</t>
    <phoneticPr fontId="2" type="noConversion"/>
  </si>
  <si>
    <t>Djarkutan T1-29</t>
    <phoneticPr fontId="2" type="noConversion"/>
  </si>
  <si>
    <t>Djarkutan T1-30</t>
    <phoneticPr fontId="2" type="noConversion"/>
  </si>
  <si>
    <t>Djarkutan T1-31</t>
    <phoneticPr fontId="2" type="noConversion"/>
  </si>
  <si>
    <t>Djarkutan T1-32</t>
    <phoneticPr fontId="2" type="noConversion"/>
  </si>
  <si>
    <t>Djarkutan T1-33</t>
    <phoneticPr fontId="2" type="noConversion"/>
  </si>
  <si>
    <t>Djarkutan T1-34</t>
    <phoneticPr fontId="2" type="noConversion"/>
  </si>
  <si>
    <t>Djarkutan T1-35</t>
    <phoneticPr fontId="2" type="noConversion"/>
  </si>
  <si>
    <t>Djarkutan T1-36</t>
    <phoneticPr fontId="2" type="noConversion"/>
  </si>
  <si>
    <t>Djarkutan T1-37</t>
    <phoneticPr fontId="2" type="noConversion"/>
  </si>
  <si>
    <t>Djarkutan T1-38</t>
    <phoneticPr fontId="2" type="noConversion"/>
  </si>
  <si>
    <t>Djarkutan T1-39</t>
    <phoneticPr fontId="2" type="noConversion"/>
  </si>
  <si>
    <t>Djarkutan T1-40</t>
    <phoneticPr fontId="2" type="noConversion"/>
  </si>
  <si>
    <t>Djarkutan T1-41</t>
    <phoneticPr fontId="2" type="noConversion"/>
  </si>
  <si>
    <t>Djarkutan T2-13</t>
    <phoneticPr fontId="2" type="noConversion"/>
  </si>
  <si>
    <t>Djarkutan T2-14</t>
    <phoneticPr fontId="2" type="noConversion"/>
  </si>
  <si>
    <t>Djarkutan T2-15</t>
    <phoneticPr fontId="2" type="noConversion"/>
  </si>
  <si>
    <t>Djarkutan T2-16</t>
    <phoneticPr fontId="2" type="noConversion"/>
  </si>
  <si>
    <t>Djarkutan T2-17</t>
    <phoneticPr fontId="2" type="noConversion"/>
  </si>
  <si>
    <t>Djarkutan T2-18</t>
    <phoneticPr fontId="2" type="noConversion"/>
  </si>
  <si>
    <t>Djarkutan T2-19</t>
    <phoneticPr fontId="2" type="noConversion"/>
  </si>
  <si>
    <t>Djarkutan T2-20</t>
    <phoneticPr fontId="2" type="noConversion"/>
  </si>
  <si>
    <t>Djarkutan T2-21</t>
    <phoneticPr fontId="2" type="noConversion"/>
  </si>
  <si>
    <t>Djarkutan T2-22</t>
    <phoneticPr fontId="2" type="noConversion"/>
  </si>
  <si>
    <t>Djarkutan T2-23</t>
    <phoneticPr fontId="2" type="noConversion"/>
  </si>
  <si>
    <t>Djarkutan T2-24</t>
    <phoneticPr fontId="2" type="noConversion"/>
  </si>
  <si>
    <t>Djarkutan T2-25</t>
    <phoneticPr fontId="2" type="noConversion"/>
  </si>
  <si>
    <t>Djarkutan T2-26</t>
    <phoneticPr fontId="2" type="noConversion"/>
  </si>
  <si>
    <t>Djarkutan T2-27</t>
    <phoneticPr fontId="2" type="noConversion"/>
  </si>
  <si>
    <t>Djarkutan T2-28</t>
    <phoneticPr fontId="2" type="noConversion"/>
  </si>
  <si>
    <t>Djarkutan T2-29</t>
    <phoneticPr fontId="2" type="noConversion"/>
  </si>
  <si>
    <t>Djarkutan T2-30</t>
    <phoneticPr fontId="2" type="noConversion"/>
  </si>
  <si>
    <t>Djarkutan T2-31</t>
    <phoneticPr fontId="2" type="noConversion"/>
  </si>
  <si>
    <t>Djarkutan T2-32</t>
    <phoneticPr fontId="2" type="noConversion"/>
  </si>
  <si>
    <t>Djarkutan T2-33</t>
    <phoneticPr fontId="2" type="noConversion"/>
  </si>
  <si>
    <t>Djarkutan T3-10</t>
    <phoneticPr fontId="2" type="noConversion"/>
  </si>
  <si>
    <t>Djarkutan T3-11</t>
    <phoneticPr fontId="2" type="noConversion"/>
  </si>
  <si>
    <t>Djarkutan T3-12</t>
    <phoneticPr fontId="2" type="noConversion"/>
  </si>
  <si>
    <t>Djarkutan T3-13</t>
    <phoneticPr fontId="2" type="noConversion"/>
  </si>
  <si>
    <t>Djarkutan T3-14</t>
    <phoneticPr fontId="2" type="noConversion"/>
  </si>
  <si>
    <t>Djarkutan T3-15</t>
    <phoneticPr fontId="2" type="noConversion"/>
  </si>
  <si>
    <t>Djarkutan T3-16</t>
    <phoneticPr fontId="2" type="noConversion"/>
  </si>
  <si>
    <t>Djarkutan T3-17</t>
    <phoneticPr fontId="2" type="noConversion"/>
  </si>
  <si>
    <t>Djarkutan T3-18</t>
    <phoneticPr fontId="2" type="noConversion"/>
  </si>
  <si>
    <t>Djarkutan T3-19</t>
    <phoneticPr fontId="2" type="noConversion"/>
  </si>
  <si>
    <t>Djarkutan T3-20</t>
    <phoneticPr fontId="2" type="noConversion"/>
  </si>
  <si>
    <t>Djarkutan T3-21</t>
    <phoneticPr fontId="2" type="noConversion"/>
  </si>
  <si>
    <t>Djarkutan T3-22</t>
    <phoneticPr fontId="2" type="noConversion"/>
  </si>
  <si>
    <t>Djarkutan T3-23</t>
    <phoneticPr fontId="2" type="noConversion"/>
  </si>
  <si>
    <t>Djarkutan T3-24</t>
    <phoneticPr fontId="2" type="noConversion"/>
  </si>
  <si>
    <t>Djarkutan T3-25</t>
    <phoneticPr fontId="2" type="noConversion"/>
  </si>
  <si>
    <t>Djarkutan T3-26</t>
    <phoneticPr fontId="2" type="noConversion"/>
  </si>
  <si>
    <t>Djarkutan T3-27</t>
    <phoneticPr fontId="2" type="noConversion"/>
  </si>
  <si>
    <t>Age</t>
    <phoneticPr fontId="2" type="noConversion"/>
  </si>
  <si>
    <t>Central Asia</t>
    <phoneticPr fontId="2" type="noConversion"/>
  </si>
  <si>
    <t>Bronze Age</t>
    <phoneticPr fontId="2" type="noConversion"/>
  </si>
  <si>
    <t>Morden</t>
    <phoneticPr fontId="2" type="noConversion"/>
  </si>
  <si>
    <t>France</t>
    <phoneticPr fontId="2" type="noConversion"/>
  </si>
  <si>
    <t>Germany</t>
  </si>
  <si>
    <t>Spain</t>
  </si>
  <si>
    <t>Summary statistics:</t>
  </si>
  <si>
    <t>Variable</t>
    <phoneticPr fontId="2" type="noConversion"/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L/mm</t>
  </si>
  <si>
    <t>B/mm</t>
  </si>
  <si>
    <t>LS /mm</t>
  </si>
  <si>
    <t>PCH/mm</t>
  </si>
  <si>
    <t>Log shape-L</t>
    <phoneticPr fontId="2" type="noConversion"/>
  </si>
  <si>
    <t>Log shape-B</t>
    <phoneticPr fontId="2" type="noConversion"/>
  </si>
  <si>
    <t>Log shape-LS</t>
    <phoneticPr fontId="2" type="noConversion"/>
  </si>
  <si>
    <t>Log shape-PCH</t>
    <phoneticPr fontId="2" type="noConversion"/>
  </si>
  <si>
    <t>Confusion matrix for the cross-validation results:</t>
  </si>
  <si>
    <t>from \ to</t>
    <phoneticPr fontId="2" type="noConversion"/>
  </si>
  <si>
    <t>1</t>
  </si>
  <si>
    <t>Total</t>
  </si>
  <si>
    <t>% correct</t>
  </si>
  <si>
    <t>Results for the prediction sample:</t>
  </si>
  <si>
    <t>Predicted class</t>
  </si>
  <si>
    <t>Pr(1)</t>
  </si>
  <si>
    <t>Pr(2)</t>
  </si>
  <si>
    <t>Pr(3)</t>
  </si>
  <si>
    <t>Pr(4)</t>
  </si>
  <si>
    <t>PredObs1</t>
  </si>
  <si>
    <t>PredObs2</t>
  </si>
  <si>
    <t>PredObs3</t>
  </si>
  <si>
    <t>PredObs4</t>
  </si>
  <si>
    <t>PredObs5</t>
  </si>
  <si>
    <t>PredObs6</t>
  </si>
  <si>
    <t>PredObs7</t>
  </si>
  <si>
    <t>PredObs8</t>
  </si>
  <si>
    <t>PredObs9</t>
  </si>
  <si>
    <t>PredObs10</t>
  </si>
  <si>
    <t>PredObs11</t>
  </si>
  <si>
    <t>PredObs12</t>
  </si>
  <si>
    <t>PredObs13</t>
  </si>
  <si>
    <t>PredObs14</t>
  </si>
  <si>
    <t>PredObs15</t>
  </si>
  <si>
    <t>PredObs16</t>
  </si>
  <si>
    <t>PredObs17</t>
  </si>
  <si>
    <t>PredObs18</t>
  </si>
  <si>
    <t>PredObs19</t>
  </si>
  <si>
    <t>PredObs20</t>
  </si>
  <si>
    <t>PredObs21</t>
  </si>
  <si>
    <t>Confusion matrix for the training sample:</t>
  </si>
  <si>
    <t>Proximity matrix (Spearman correlation coefficient):</t>
    <phoneticPr fontId="2" type="noConversion"/>
  </si>
  <si>
    <t>Correlation (R)</t>
    <phoneticPr fontId="2" type="noConversion"/>
  </si>
  <si>
    <t>Significiece (P)</t>
    <phoneticPr fontId="2" type="noConversion"/>
  </si>
  <si>
    <t>Centroids:</t>
  </si>
  <si>
    <t>Sample Name</t>
    <phoneticPr fontId="2" type="noConversion"/>
  </si>
  <si>
    <t>Location</t>
    <phoneticPr fontId="2" type="noConversion"/>
  </si>
  <si>
    <t>Variable</t>
  </si>
  <si>
    <t>Categories</t>
  </si>
  <si>
    <t>Frequencies</t>
  </si>
  <si>
    <t>%</t>
  </si>
  <si>
    <t/>
  </si>
  <si>
    <t>Correlation matrix:</t>
  </si>
  <si>
    <t>Variables</t>
    <phoneticPr fontId="2" type="noConversion"/>
  </si>
  <si>
    <t>Discriminant Analysis:</t>
  </si>
  <si>
    <t>Means by class:</t>
  </si>
  <si>
    <t>Class \ Variable</t>
    <phoneticPr fontId="2" type="noConversion"/>
  </si>
  <si>
    <t>Sum of weights, prior probabilities and logarithms of determinants for each class:</t>
  </si>
  <si>
    <t>Class</t>
    <phoneticPr fontId="2" type="noConversion"/>
  </si>
  <si>
    <t>Sum of weights</t>
  </si>
  <si>
    <t>Prior probabilities</t>
  </si>
  <si>
    <t>Log(Determinant)</t>
  </si>
  <si>
    <t>Multicolinearity statistics:</t>
  </si>
  <si>
    <t>Statistic</t>
    <phoneticPr fontId="2" type="noConversion"/>
  </si>
  <si>
    <t>Tolerance</t>
  </si>
  <si>
    <t>VIF</t>
  </si>
  <si>
    <t>Between-classes covariance matrix:</t>
  </si>
  <si>
    <t>Within-class covariance matrix for class 1:</t>
  </si>
  <si>
    <t>Within-class covariance matrix for class 2:</t>
  </si>
  <si>
    <t>Within-class covariance matrix for class 3:</t>
  </si>
  <si>
    <t>Within-class covariance matrix for class 4:</t>
  </si>
  <si>
    <t>Pooled within-class covariance matrix:</t>
  </si>
  <si>
    <t>Total covariance matrix:</t>
  </si>
  <si>
    <t>Box test (Chi-square asymptotic approximation):</t>
  </si>
  <si>
    <t>-2Log(M)</t>
  </si>
  <si>
    <t>Chi-square (Observed value)</t>
  </si>
  <si>
    <t>Chi-square (Critical value)</t>
  </si>
  <si>
    <t>DF</t>
  </si>
  <si>
    <t>p-value</t>
  </si>
  <si>
    <t>alpha</t>
  </si>
  <si>
    <t>Test interpretation:</t>
  </si>
  <si>
    <t>H0: The within-class covariance matrices are equal.</t>
  </si>
  <si>
    <t>Ha: The within-class covariance matrices are different.</t>
  </si>
  <si>
    <t>As the computed p-value is lower than the significance level alpha=0.05, one should reject the null hypothesis H0, and accept the alternative hypothesis Ha.</t>
  </si>
  <si>
    <t>Box test (Fisher's F asymptotic approximation):</t>
  </si>
  <si>
    <t>F (Observed value)</t>
  </si>
  <si>
    <t>F (Critical value)</t>
  </si>
  <si>
    <t>DF1</t>
  </si>
  <si>
    <t>DF2</t>
  </si>
  <si>
    <t>Kullback's test:</t>
  </si>
  <si>
    <t>K (Observed value)</t>
  </si>
  <si>
    <t>K (Critical value)</t>
  </si>
  <si>
    <t>As the computed p-value is greater than the significance level alpha=0.05, one cannot reject the null hypothesis H0.</t>
  </si>
  <si>
    <t>Wilks' Lambda test (Rao's approximation):</t>
  </si>
  <si>
    <t>Lambda</t>
  </si>
  <si>
    <t>&lt; 0.0001</t>
  </si>
  <si>
    <t>H0: The means vectors of the 4 classes are equal.</t>
  </si>
  <si>
    <t>Ha: At least one of the means vector is different from another.</t>
  </si>
  <si>
    <t>Unidimensional test of equality of the means of the classes:</t>
  </si>
  <si>
    <t>Variable</t>
    <phoneticPr fontId="2" type="noConversion"/>
  </si>
  <si>
    <t>F</t>
  </si>
  <si>
    <t>Pillai's trace:</t>
  </si>
  <si>
    <t>Trace</t>
  </si>
  <si>
    <t>Hotelling-Lawley trace:</t>
  </si>
  <si>
    <t>Roy's greatest root:</t>
  </si>
  <si>
    <t>Root</t>
  </si>
  <si>
    <t>Eigenvalues:</t>
  </si>
  <si>
    <t>Eigenvalue</t>
  </si>
  <si>
    <t>Discrimination (%)</t>
  </si>
  <si>
    <t>Cumulative %</t>
  </si>
  <si>
    <t xml:space="preserve"> </t>
  </si>
  <si>
    <t>Bartlett's test for eigenvalue significancy:</t>
  </si>
  <si>
    <t>Bartlett's statistic</t>
  </si>
  <si>
    <t>Variables/Factors correlations:</t>
  </si>
  <si>
    <t>Classification functions:</t>
  </si>
  <si>
    <t>Intercept</t>
  </si>
  <si>
    <t>Prior and posterior classification, membership probabilities, scores and squared distances:</t>
  </si>
  <si>
    <t>Prior</t>
  </si>
  <si>
    <t>Posterior</t>
  </si>
  <si>
    <t>D²(1)</t>
  </si>
  <si>
    <t>D²(2)</t>
  </si>
  <si>
    <t>D²(3)</t>
  </si>
  <si>
    <t>D²(4)</t>
  </si>
  <si>
    <t>from \ to</t>
    <phoneticPr fontId="2" type="noConversion"/>
  </si>
  <si>
    <t>Cross-validation: Prior and posterior classification and membership probabilities:</t>
  </si>
  <si>
    <t>Observation</t>
    <phoneticPr fontId="2" type="noConversion"/>
  </si>
  <si>
    <t>Morden Sampal Referance：</t>
    <phoneticPr fontId="2" type="noConversion"/>
  </si>
  <si>
    <t>Bouby, L. et al. Bioarchaeological insights into the process of domestication of grapevine (Vitis vinifera L.) during Roman times in Southern France. PLoS. ONE 8 (2013).</t>
  </si>
  <si>
    <t>Sapalli 3-2-1</t>
    <phoneticPr fontId="2" type="noConversion"/>
  </si>
  <si>
    <t>Sapalli 3-2-2</t>
    <phoneticPr fontId="2" type="noConversion"/>
  </si>
  <si>
    <t>Sapalli 3-2-3</t>
    <phoneticPr fontId="2" type="noConversion"/>
  </si>
  <si>
    <t>Sapalli 2-1-1</t>
    <phoneticPr fontId="2" type="noConversion"/>
  </si>
  <si>
    <t>Sapalli 2-1-2</t>
    <phoneticPr fontId="2" type="noConversion"/>
  </si>
  <si>
    <t>Sapalli 2-1-3</t>
    <phoneticPr fontId="2" type="noConversion"/>
  </si>
  <si>
    <t>Sapalli 2-1-4</t>
    <phoneticPr fontId="2" type="noConversion"/>
  </si>
  <si>
    <t>Sapalli 2-1-5</t>
    <phoneticPr fontId="2" type="noConversion"/>
  </si>
  <si>
    <t>Sapalli 1-3-1</t>
    <phoneticPr fontId="2" type="noConversion"/>
  </si>
  <si>
    <t>Sapalli 1-3-2</t>
    <phoneticPr fontId="2" type="noConversion"/>
  </si>
  <si>
    <t>Sapalli 3-1-1</t>
    <phoneticPr fontId="2" type="noConversion"/>
  </si>
  <si>
    <t>Sapalli 3-1-2</t>
    <phoneticPr fontId="2" type="noConversion"/>
  </si>
  <si>
    <t>Sapalli 3-3-1</t>
    <phoneticPr fontId="2" type="noConversion"/>
  </si>
  <si>
    <t>Sapalli 3-3-2</t>
    <phoneticPr fontId="2" type="noConversion"/>
  </si>
  <si>
    <t>Sapalli 3-1-1</t>
    <phoneticPr fontId="2" type="noConversion"/>
  </si>
  <si>
    <t>V. sylvestris (western Europe)</t>
  </si>
  <si>
    <t>V. sylvestris 1 (Southern mediterranean)</t>
  </si>
  <si>
    <t>V. sylvestris 2 (Southern mediterranean)</t>
  </si>
  <si>
    <t>Mediterranean</t>
    <phoneticPr fontId="2" type="noConversion"/>
  </si>
  <si>
    <t>PredObs22</t>
  </si>
  <si>
    <t>PredObs23</t>
  </si>
  <si>
    <t>PredObs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6">
    <font>
      <sz val="11"/>
      <color theme="1"/>
      <name val="等线"/>
      <family val="2"/>
      <scheme val="minor"/>
    </font>
    <font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3CE6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3" fillId="0" borderId="1" xfId="0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0" fillId="0" borderId="2" xfId="0" applyBorder="1" applyAlignment="1"/>
    <xf numFmtId="0" fontId="0" fillId="0" borderId="0" xfId="0" applyAlignment="1"/>
    <xf numFmtId="176" fontId="1" fillId="0" borderId="0" xfId="0" applyNumberFormat="1" applyFont="1" applyFill="1" applyBorder="1" applyAlignment="1"/>
    <xf numFmtId="0" fontId="0" fillId="0" borderId="0" xfId="0" applyFill="1" applyBorder="1"/>
    <xf numFmtId="49" fontId="0" fillId="0" borderId="0" xfId="0" applyNumberFormat="1" applyAlignment="1"/>
    <xf numFmtId="176" fontId="0" fillId="0" borderId="0" xfId="0" applyNumberFormat="1" applyAlignment="1"/>
    <xf numFmtId="49" fontId="0" fillId="0" borderId="3" xfId="0" applyNumberFormat="1" applyBorder="1" applyAlignment="1"/>
    <xf numFmtId="176" fontId="0" fillId="0" borderId="3" xfId="0" applyNumberFormat="1" applyBorder="1" applyAlignment="1"/>
    <xf numFmtId="0" fontId="0" fillId="0" borderId="3" xfId="0" applyBorder="1" applyAlignment="1"/>
    <xf numFmtId="0" fontId="1" fillId="0" borderId="0" xfId="0" applyFont="1" applyFill="1" applyBorder="1"/>
    <xf numFmtId="49" fontId="0" fillId="0" borderId="2" xfId="0" applyNumberFormat="1" applyBorder="1" applyAlignment="1"/>
    <xf numFmtId="176" fontId="0" fillId="0" borderId="2" xfId="0" applyNumberFormat="1" applyBorder="1" applyAlignment="1"/>
    <xf numFmtId="0" fontId="0" fillId="0" borderId="0" xfId="0" applyBorder="1"/>
    <xf numFmtId="176" fontId="0" fillId="0" borderId="0" xfId="0" applyNumberFormat="1" applyBorder="1" applyAlignment="1"/>
    <xf numFmtId="0" fontId="0" fillId="0" borderId="0" xfId="0" applyAlignment="1">
      <alignment vertical="center" wrapText="1"/>
    </xf>
    <xf numFmtId="0" fontId="0" fillId="0" borderId="2" xfId="0" applyNumberFormat="1" applyBorder="1" applyAlignment="1"/>
    <xf numFmtId="0" fontId="0" fillId="0" borderId="0" xfId="0" applyNumberFormat="1" applyAlignment="1"/>
    <xf numFmtId="0" fontId="0" fillId="0" borderId="3" xfId="0" applyNumberFormat="1" applyBorder="1" applyAlignment="1"/>
    <xf numFmtId="49" fontId="3" fillId="0" borderId="4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NumberFormat="1" applyBorder="1" applyAlignment="1"/>
    <xf numFmtId="10" fontId="0" fillId="0" borderId="5" xfId="0" applyNumberFormat="1" applyBorder="1" applyAlignment="1"/>
    <xf numFmtId="0" fontId="0" fillId="0" borderId="0" xfId="0" applyAlignment="1">
      <alignment horizontal="center"/>
    </xf>
    <xf numFmtId="0" fontId="0" fillId="0" borderId="6" xfId="0" applyNumberFormat="1" applyBorder="1" applyAlignment="1"/>
    <xf numFmtId="10" fontId="0" fillId="0" borderId="6" xfId="0" applyNumberFormat="1" applyBorder="1" applyAlignment="1"/>
    <xf numFmtId="0" fontId="0" fillId="0" borderId="7" xfId="0" applyBorder="1" applyAlignment="1">
      <alignment horizontal="center"/>
    </xf>
    <xf numFmtId="0" fontId="0" fillId="0" borderId="8" xfId="0" applyNumberFormat="1" applyBorder="1" applyAlignment="1"/>
    <xf numFmtId="0" fontId="0" fillId="0" borderId="7" xfId="0" applyNumberFormat="1" applyBorder="1" applyAlignment="1"/>
    <xf numFmtId="10" fontId="0" fillId="0" borderId="8" xfId="0" applyNumberFormat="1" applyBorder="1" applyAlignment="1"/>
    <xf numFmtId="0" fontId="0" fillId="0" borderId="5" xfId="0" applyBorder="1" applyAlignment="1"/>
    <xf numFmtId="176" fontId="0" fillId="0" borderId="5" xfId="0" applyNumberFormat="1" applyBorder="1" applyAlignment="1"/>
    <xf numFmtId="0" fontId="0" fillId="0" borderId="6" xfId="0" applyBorder="1" applyAlignment="1"/>
    <xf numFmtId="176" fontId="0" fillId="0" borderId="6" xfId="0" applyNumberFormat="1" applyBorder="1" applyAlignment="1"/>
    <xf numFmtId="0" fontId="0" fillId="0" borderId="9" xfId="0" applyBorder="1" applyAlignment="1"/>
    <xf numFmtId="176" fontId="0" fillId="0" borderId="9" xfId="0" applyNumberFormat="1" applyBorder="1" applyAlignment="1"/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49" fontId="3" fillId="0" borderId="0" xfId="0" applyNumberFormat="1" applyFont="1" applyBorder="1" applyAlignment="1">
      <alignment horizontal="left" vertical="center"/>
    </xf>
    <xf numFmtId="0" fontId="0" fillId="0" borderId="0" xfId="0" applyNumberFormat="1" applyBorder="1" applyAlignment="1"/>
    <xf numFmtId="0" fontId="0" fillId="0" borderId="0" xfId="0" applyBorder="1" applyAlignment="1">
      <alignment horizontal="left"/>
    </xf>
    <xf numFmtId="0" fontId="0" fillId="0" borderId="2" xfId="0" applyNumberFormat="1" applyBorder="1" applyAlignment="1">
      <alignment horizontal="left"/>
    </xf>
    <xf numFmtId="0" fontId="0" fillId="0" borderId="0" xfId="0" applyNumberFormat="1" applyAlignment="1">
      <alignment horizontal="left"/>
    </xf>
    <xf numFmtId="0" fontId="0" fillId="0" borderId="3" xfId="0" applyNumberFormat="1" applyBorder="1" applyAlignment="1">
      <alignment horizontal="left"/>
    </xf>
    <xf numFmtId="0" fontId="4" fillId="0" borderId="0" xfId="0" applyFont="1"/>
    <xf numFmtId="176" fontId="5" fillId="0" borderId="2" xfId="0" applyNumberFormat="1" applyFont="1" applyBorder="1" applyAlignment="1"/>
    <xf numFmtId="176" fontId="5" fillId="0" borderId="0" xfId="0" applyNumberFormat="1" applyFont="1" applyAlignment="1"/>
    <xf numFmtId="176" fontId="5" fillId="0" borderId="3" xfId="0" applyNumberFormat="1" applyFont="1" applyBorder="1" applyAlignment="1"/>
    <xf numFmtId="0" fontId="5" fillId="0" borderId="0" xfId="0" applyFont="1"/>
    <xf numFmtId="0" fontId="0" fillId="0" borderId="1" xfId="0" applyBorder="1" applyAlignment="1"/>
    <xf numFmtId="176" fontId="0" fillId="0" borderId="1" xfId="0" applyNumberFormat="1" applyBorder="1" applyAlignment="1">
      <alignment horizontal="right"/>
    </xf>
    <xf numFmtId="176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0" fontId="0" fillId="0" borderId="3" xfId="0" applyNumberFormat="1" applyBorder="1" applyAlignment="1">
      <alignment horizontal="right"/>
    </xf>
    <xf numFmtId="0" fontId="3" fillId="0" borderId="0" xfId="0" applyFont="1"/>
    <xf numFmtId="176" fontId="0" fillId="0" borderId="2" xfId="0" applyNumberFormat="1" applyBorder="1" applyAlignment="1">
      <alignment horizontal="right"/>
    </xf>
    <xf numFmtId="176" fontId="0" fillId="0" borderId="3" xfId="0" applyNumberFormat="1" applyBorder="1" applyAlignment="1">
      <alignment horizontal="right"/>
    </xf>
    <xf numFmtId="0" fontId="0" fillId="0" borderId="3" xfId="0" applyBorder="1"/>
    <xf numFmtId="0" fontId="3" fillId="0" borderId="10" xfId="0" applyFont="1" applyBorder="1" applyAlignment="1">
      <alignment horizontal="left" vertical="center"/>
    </xf>
    <xf numFmtId="49" fontId="3" fillId="0" borderId="10" xfId="0" applyNumberFormat="1" applyFont="1" applyBorder="1" applyAlignment="1">
      <alignment horizontal="center" vertical="center" wrapText="1"/>
    </xf>
    <xf numFmtId="49" fontId="3" fillId="0" borderId="3" xfId="0" applyNumberFormat="1" applyFont="1" applyBorder="1" applyAlignment="1">
      <alignment horizontal="left" vertical="center"/>
    </xf>
    <xf numFmtId="0" fontId="0" fillId="0" borderId="0" xfId="0" applyBorder="1" applyAlignment="1">
      <alignment vertical="center" wrapText="1"/>
    </xf>
    <xf numFmtId="0" fontId="0" fillId="0" borderId="0" xfId="0" applyFill="1"/>
    <xf numFmtId="0" fontId="0" fillId="0" borderId="0" xfId="0" applyFill="1" applyAlignment="1">
      <alignment horizontal="center"/>
    </xf>
    <xf numFmtId="176" fontId="0" fillId="0" borderId="0" xfId="0" applyNumberFormat="1" applyFill="1" applyBorder="1" applyAlignment="1"/>
    <xf numFmtId="0" fontId="0" fillId="0" borderId="0" xfId="0" applyNumberForma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49" fontId="0" fillId="0" borderId="0" xfId="0" applyNumberForma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zh-CN" sz="900" b="1"/>
            </a:pPr>
            <a:r>
              <a:rPr lang="en-US"/>
              <a:t>Scree plo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DA1!$B$255</c:f>
              <c:strCache>
                <c:ptCount val="1"/>
                <c:pt idx="0">
                  <c:v>Eigenvalue</c:v>
                </c:pt>
              </c:strCache>
            </c:strRef>
          </c:tx>
          <c:spPr>
            <a:solidFill>
              <a:srgbClr val="003CE6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[1]DA1!$C$254:$E$254</c:f>
              <c:strCache>
                <c:ptCount val="3"/>
                <c:pt idx="0">
                  <c:v>F1</c:v>
                </c:pt>
                <c:pt idx="1">
                  <c:v>F2</c:v>
                </c:pt>
                <c:pt idx="2">
                  <c:v>F3</c:v>
                </c:pt>
              </c:strCache>
            </c:strRef>
          </c:cat>
          <c:val>
            <c:numRef>
              <c:f>[1]DA1!$C$255:$E$255</c:f>
              <c:numCache>
                <c:formatCode>General</c:formatCode>
                <c:ptCount val="3"/>
                <c:pt idx="0">
                  <c:v>5.2204729773521317</c:v>
                </c:pt>
                <c:pt idx="1">
                  <c:v>0.63781115971968849</c:v>
                </c:pt>
                <c:pt idx="2">
                  <c:v>9.500683143772083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ED-4C37-A174-5B5659962A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880873039"/>
        <c:axId val="880889679"/>
      </c:barChart>
      <c:lineChart>
        <c:grouping val="standard"/>
        <c:varyColors val="0"/>
        <c:ser>
          <c:idx val="1"/>
          <c:order val="1"/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1]DA1!$C$254:$E$254</c:f>
              <c:strCache>
                <c:ptCount val="3"/>
                <c:pt idx="0">
                  <c:v>F1</c:v>
                </c:pt>
                <c:pt idx="1">
                  <c:v>F2</c:v>
                </c:pt>
                <c:pt idx="2">
                  <c:v>F3</c:v>
                </c:pt>
              </c:strCache>
            </c:strRef>
          </c:cat>
          <c:val>
            <c:numRef>
              <c:f>[1]DA1!$C$257:$E$257</c:f>
              <c:numCache>
                <c:formatCode>General</c:formatCode>
                <c:ptCount val="3"/>
                <c:pt idx="0">
                  <c:v>89.098213083087316</c:v>
                </c:pt>
                <c:pt idx="1">
                  <c:v>99.983785111141259</c:v>
                </c:pt>
                <c:pt idx="2">
                  <c:v>100.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1ED-4C37-A174-5B5659962A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0867215"/>
        <c:axId val="880877615"/>
      </c:lineChart>
      <c:catAx>
        <c:axId val="88087303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zh-CN"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xi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zh-CN"/>
          </a:p>
        </c:txPr>
        <c:crossAx val="880889679"/>
        <c:crosses val="autoZero"/>
        <c:auto val="1"/>
        <c:lblAlgn val="ctr"/>
        <c:lblOffset val="100"/>
        <c:noMultiLvlLbl val="0"/>
      </c:catAx>
      <c:valAx>
        <c:axId val="880889679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altLang="zh-CN"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igenvalu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zh-CN"/>
          </a:p>
        </c:txPr>
        <c:crossAx val="880873039"/>
        <c:crosses val="autoZero"/>
        <c:crossBetween val="between"/>
      </c:valAx>
      <c:valAx>
        <c:axId val="880877615"/>
        <c:scaling>
          <c:orientation val="minMax"/>
          <c:max val="10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altLang="zh-CN"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umulative variability (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zh-CN"/>
          </a:p>
        </c:txPr>
        <c:crossAx val="880867215"/>
        <c:crosses val="max"/>
        <c:crossBetween val="between"/>
        <c:majorUnit val="20"/>
      </c:valAx>
      <c:catAx>
        <c:axId val="88086721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80877615"/>
        <c:crosses val="autoZero"/>
        <c:auto val="1"/>
        <c:lblAlgn val="ctr"/>
        <c:lblOffset val="100"/>
        <c:noMultiLvlLbl val="0"/>
      </c:cat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zh-CN" sz="900" b="1"/>
            </a:pPr>
            <a:r>
              <a:rPr lang="en-US"/>
              <a:t>Variables (axes F1 and F2: 99.98 %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4.0725430154564014E-2"/>
          <c:y val="8.1813018986661754E-2"/>
          <c:w val="0.94075605132691731"/>
          <c:h val="0.84725115500913262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L/mm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0D28-4840-B084-9937AB4CB4B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/mm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D28-4840-B084-9937AB4CB4B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LS /mm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D28-4840-B084-9937AB4CB4B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PCH/mm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D28-4840-B084-9937AB4CB4B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zh-CN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DA1!$C$288:$C$291</c:f>
              <c:numCache>
                <c:formatCode>General</c:formatCode>
                <c:ptCount val="4"/>
                <c:pt idx="0">
                  <c:v>0.68411849107685674</c:v>
                </c:pt>
                <c:pt idx="1">
                  <c:v>0.92303821779180251</c:v>
                </c:pt>
                <c:pt idx="2">
                  <c:v>-0.88590546437368067</c:v>
                </c:pt>
                <c:pt idx="3">
                  <c:v>-0.48603363755356926</c:v>
                </c:pt>
              </c:numCache>
            </c:numRef>
          </c:xVal>
          <c:yVal>
            <c:numRef>
              <c:f>[1]DA1!$D$288:$D$291</c:f>
              <c:numCache>
                <c:formatCode>General</c:formatCode>
                <c:ptCount val="4"/>
                <c:pt idx="0">
                  <c:v>0.42381119496378805</c:v>
                </c:pt>
                <c:pt idx="1">
                  <c:v>-0.14471194820591424</c:v>
                </c:pt>
                <c:pt idx="2">
                  <c:v>-0.41532340445156773</c:v>
                </c:pt>
                <c:pt idx="3">
                  <c:v>0.836393409025070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D28-4840-B084-9937AB4CB4B2}"/>
            </c:ext>
          </c:extLst>
        </c:ser>
        <c:ser>
          <c:idx val="1"/>
          <c:order val="1"/>
          <c:tx>
            <c:v>CorrCircle2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2]!ycir2</c:f>
            </c:numRef>
          </c:xVal>
          <c:yVal>
            <c:numRef>
              <c:f>[2]!yycir3</c:f>
              <c:numCache>
                <c:formatCode>General</c:formatCode>
                <c:ptCount val="500"/>
                <c:pt idx="0">
                  <c:v>-3.2311393144413003E-15</c:v>
                </c:pt>
                <c:pt idx="1">
                  <c:v>-1.2591220998459735E-2</c:v>
                </c:pt>
                <c:pt idx="2">
                  <c:v>-2.5180445720141945E-2</c:v>
                </c:pt>
                <c:pt idx="3">
                  <c:v>-3.7765678204774195E-2</c:v>
                </c:pt>
                <c:pt idx="4">
                  <c:v>-5.0344923125031901E-2</c:v>
                </c:pt>
                <c:pt idx="5">
                  <c:v>-6.291618610288964E-2</c:v>
                </c:pt>
                <c:pt idx="6">
                  <c:v>-7.547747402581878E-2</c:v>
                </c:pt>
                <c:pt idx="7">
                  <c:v>-8.8026795362788374E-2</c:v>
                </c:pt>
                <c:pt idx="8">
                  <c:v>-0.10056216048001143</c:v>
                </c:pt>
                <c:pt idx="9">
                  <c:v>-0.1130815819563903</c:v>
                </c:pt>
                <c:pt idx="10">
                  <c:v>-0.12558307489861525</c:v>
                </c:pt>
                <c:pt idx="11">
                  <c:v>-0.1380646572558584</c:v>
                </c:pt>
                <c:pt idx="12">
                  <c:v>-0.15052435013401677</c:v>
                </c:pt>
                <c:pt idx="13">
                  <c:v>-0.16296017810945904</c:v>
                </c:pt>
                <c:pt idx="14">
                  <c:v>-0.17537016954221801</c:v>
                </c:pt>
                <c:pt idx="15">
                  <c:v>-0.18775235688858319</c:v>
                </c:pt>
                <c:pt idx="16">
                  <c:v>-0.20010477701304791</c:v>
                </c:pt>
                <c:pt idx="17">
                  <c:v>-0.21242547149955354</c:v>
                </c:pt>
                <c:pt idx="18">
                  <c:v>-0.22471248696198562</c:v>
                </c:pt>
                <c:pt idx="19">
                  <c:v>-0.23696387535387617</c:v>
                </c:pt>
                <c:pt idx="20">
                  <c:v>-0.24917769427725583</c:v>
                </c:pt>
                <c:pt idx="21">
                  <c:v>-0.2613520072906102</c:v>
                </c:pt>
                <c:pt idx="22">
                  <c:v>-0.27348488421589578</c:v>
                </c:pt>
                <c:pt idx="23">
                  <c:v>-0.28557440144455914</c:v>
                </c:pt>
                <c:pt idx="24">
                  <c:v>-0.29761864224251428</c:v>
                </c:pt>
                <c:pt idx="25">
                  <c:v>-0.30961569705403402</c:v>
                </c:pt>
                <c:pt idx="26">
                  <c:v>-0.32156366380449974</c:v>
                </c:pt>
                <c:pt idx="27">
                  <c:v>-0.33346064820196436</c:v>
                </c:pt>
                <c:pt idx="28">
                  <c:v>-0.345304764037486</c:v>
                </c:pt>
                <c:pt idx="29">
                  <c:v>-0.35709413348417585</c:v>
                </c:pt>
                <c:pt idx="30">
                  <c:v>-0.36882688739491704</c:v>
                </c:pt>
                <c:pt idx="31">
                  <c:v>-0.38050116559871172</c:v>
                </c:pt>
                <c:pt idx="32">
                  <c:v>-0.39211511719560044</c:v>
                </c:pt>
                <c:pt idx="33">
                  <c:v>-0.40366690085011231</c:v>
                </c:pt>
                <c:pt idx="34">
                  <c:v>-0.41515468508320219</c:v>
                </c:pt>
                <c:pt idx="35">
                  <c:v>-0.42657664856262156</c:v>
                </c:pt>
                <c:pt idx="36">
                  <c:v>-0.43793098039168077</c:v>
                </c:pt>
                <c:pt idx="37">
                  <c:v>-0.44921588039636001</c:v>
                </c:pt>
                <c:pt idx="38">
                  <c:v>-0.46042955941071717</c:v>
                </c:pt>
                <c:pt idx="39">
                  <c:v>-0.47157023956055033</c:v>
                </c:pt>
                <c:pt idx="40">
                  <c:v>-0.48263615454527298</c:v>
                </c:pt>
                <c:pt idx="41">
                  <c:v>-0.4936255499179516</c:v>
                </c:pt>
                <c:pt idx="42">
                  <c:v>-0.50453668336346336</c:v>
                </c:pt>
                <c:pt idx="43">
                  <c:v>-0.51536782497473399</c:v>
                </c:pt>
                <c:pt idx="44">
                  <c:v>-0.52611725752700511</c:v>
                </c:pt>
                <c:pt idx="45">
                  <c:v>-0.53678327675009052</c:v>
                </c:pt>
                <c:pt idx="46">
                  <c:v>-0.54736419159858218</c:v>
                </c:pt>
                <c:pt idx="47">
                  <c:v>-0.55785832451995665</c:v>
                </c:pt>
                <c:pt idx="48">
                  <c:v>-0.56826401172054075</c:v>
                </c:pt>
                <c:pt idx="49">
                  <c:v>-0.57857960342930126</c:v>
                </c:pt>
                <c:pt idx="50">
                  <c:v>-0.58880346415940599</c:v>
                </c:pt>
                <c:pt idx="51">
                  <c:v>-0.59893397296752204</c:v>
                </c:pt>
                <c:pt idx="52">
                  <c:v>-0.60896952371081003</c:v>
                </c:pt>
                <c:pt idx="53">
                  <c:v>-0.61890852530156926</c:v>
                </c:pt>
                <c:pt idx="54">
                  <c:v>-0.62874940195949613</c:v>
                </c:pt>
                <c:pt idx="55">
                  <c:v>-0.63849059346151837</c:v>
                </c:pt>
                <c:pt idx="56">
                  <c:v>-0.64813055538915954</c:v>
                </c:pt>
                <c:pt idx="57">
                  <c:v>-0.65766775937339839</c:v>
                </c:pt>
                <c:pt idx="58">
                  <c:v>-0.66710069333698618</c:v>
                </c:pt>
                <c:pt idx="59">
                  <c:v>-0.67642786173417824</c:v>
                </c:pt>
                <c:pt idx="60">
                  <c:v>-0.68564778578784435</c:v>
                </c:pt>
                <c:pt idx="61">
                  <c:v>-0.69475900372392385</c:v>
                </c:pt>
                <c:pt idx="62">
                  <c:v>-0.70376007100318139</c:v>
                </c:pt>
                <c:pt idx="63">
                  <c:v>-0.71264956055023099</c:v>
                </c:pt>
                <c:pt idx="64">
                  <c:v>-0.72142606297979406</c:v>
                </c:pt>
                <c:pt idx="65">
                  <c:v>-0.73008818682014875</c:v>
                </c:pt>
                <c:pt idx="66">
                  <c:v>-0.73863455873374106</c:v>
                </c:pt>
                <c:pt idx="67">
                  <c:v>-0.74706382373492208</c:v>
                </c:pt>
                <c:pt idx="68">
                  <c:v>-0.75537464540477328</c:v>
                </c:pt>
                <c:pt idx="69">
                  <c:v>-0.76356570610298924</c:v>
                </c:pt>
                <c:pt idx="70">
                  <c:v>-0.77163570717678376</c:v>
                </c:pt>
                <c:pt idx="71">
                  <c:v>-0.77958336916678495</c:v>
                </c:pt>
                <c:pt idx="72">
                  <c:v>-0.78740743200988572</c:v>
                </c:pt>
                <c:pt idx="73">
                  <c:v>-0.79510665523902302</c:v>
                </c:pt>
                <c:pt idx="74">
                  <c:v>-0.80267981817984635</c:v>
                </c:pt>
                <c:pt idx="75">
                  <c:v>-0.81012572014424955</c:v>
                </c:pt>
                <c:pt idx="76">
                  <c:v>-0.81744318062073507</c:v>
                </c:pt>
                <c:pt idx="77">
                  <c:v>-0.8246310394615779</c:v>
                </c:pt>
                <c:pt idx="78">
                  <c:v>-0.83168815706676069</c:v>
                </c:pt>
                <c:pt idx="79">
                  <c:v>-0.83861341456465288</c:v>
                </c:pt>
                <c:pt idx="80">
                  <c:v>-0.84540571398940179</c:v>
                </c:pt>
                <c:pt idx="81">
                  <c:v>-0.85206397845500914</c:v>
                </c:pt>
                <c:pt idx="82">
                  <c:v>-0.85858715232606742</c:v>
                </c:pt>
                <c:pt idx="83">
                  <c:v>-0.86497420138512493</c:v>
                </c:pt>
                <c:pt idx="84">
                  <c:v>-0.8712241129966557</c:v>
                </c:pt>
                <c:pt idx="85">
                  <c:v>-0.87733589626760855</c:v>
                </c:pt>
                <c:pt idx="86">
                  <c:v>-0.88330858220450814</c:v>
                </c:pt>
                <c:pt idx="87">
                  <c:v>-0.88914122386708372</c:v>
                </c:pt>
                <c:pt idx="88">
                  <c:v>-0.89483289651840248</c:v>
                </c:pt>
                <c:pt idx="89">
                  <c:v>-0.90038269777148217</c:v>
                </c:pt>
                <c:pt idx="90">
                  <c:v>-0.9057897477323591</c:v>
                </c:pt>
                <c:pt idx="91">
                  <c:v>-0.91105318913959277</c:v>
                </c:pt>
                <c:pt idx="92">
                  <c:v>-0.91617218750017881</c:v>
                </c:pt>
                <c:pt idx="93">
                  <c:v>-0.92114593122185473</c:v>
                </c:pt>
                <c:pt idx="94">
                  <c:v>-0.92597363174177405</c:v>
                </c:pt>
                <c:pt idx="95">
                  <c:v>-0.93065452365152812</c:v>
                </c:pt>
                <c:pt idx="96">
                  <c:v>-0.93518786481849892</c:v>
                </c:pt>
                <c:pt idx="97">
                  <c:v>-0.93957293650352025</c:v>
                </c:pt>
                <c:pt idx="98">
                  <c:v>-0.94380904347483008</c:v>
                </c:pt>
                <c:pt idx="99">
                  <c:v>-0.9478955141182962</c:v>
                </c:pt>
                <c:pt idx="100">
                  <c:v>-0.95183170054389787</c:v>
                </c:pt>
                <c:pt idx="101">
                  <c:v>-0.95561697868844497</c:v>
                </c:pt>
                <c:pt idx="102">
                  <c:v>-0.95925074841452074</c:v>
                </c:pt>
                <c:pt idx="103">
                  <c:v>-0.96273243360562999</c:v>
                </c:pt>
                <c:pt idx="104">
                  <c:v>-0.9660614822575404</c:v>
                </c:pt>
                <c:pt idx="105">
                  <c:v>-0.96923736656579929</c:v>
                </c:pt>
                <c:pt idx="106">
                  <c:v>-0.97225958300941495</c:v>
                </c:pt>
                <c:pt idx="107">
                  <c:v>-0.97512765243068744</c:v>
                </c:pt>
                <c:pt idx="108">
                  <c:v>-0.97784112011117641</c:v>
                </c:pt>
                <c:pt idx="109">
                  <c:v>-0.98039955584379457</c:v>
                </c:pt>
                <c:pt idx="110">
                  <c:v>-0.98280255400101535</c:v>
                </c:pt>
                <c:pt idx="111">
                  <c:v>-0.98504973359918258</c:v>
                </c:pt>
                <c:pt idx="112">
                  <c:v>-0.98714073835891369</c:v>
                </c:pt>
                <c:pt idx="113">
                  <c:v>-0.98907523676158671</c:v>
                </c:pt>
                <c:pt idx="114">
                  <c:v>-0.99085292210190001</c:v>
                </c:pt>
                <c:pt idx="115">
                  <c:v>-0.99247351253649974</c:v>
                </c:pt>
                <c:pt idx="116">
                  <c:v>-0.99393675112866398</c:v>
                </c:pt>
                <c:pt idx="117">
                  <c:v>-0.99524240588903934</c:v>
                </c:pt>
                <c:pt idx="118">
                  <c:v>-0.99639026981242185</c:v>
                </c:pt>
                <c:pt idx="119">
                  <c:v>-0.99738016091057591</c:v>
                </c:pt>
                <c:pt idx="120">
                  <c:v>-0.99821192224108835</c:v>
                </c:pt>
                <c:pt idx="121">
                  <c:v>-0.99888542193225072</c:v>
                </c:pt>
                <c:pt idx="122">
                  <c:v>-0.99940055320396648</c:v>
                </c:pt>
                <c:pt idx="123">
                  <c:v>-0.99975723438468123</c:v>
                </c:pt>
                <c:pt idx="124">
                  <c:v>-0.99995540892433044</c:v>
                </c:pt>
                <c:pt idx="125">
                  <c:v>-0.99999504540330608</c:v>
                </c:pt>
                <c:pt idx="126">
                  <c:v>-0.9998761375374372</c:v>
                </c:pt>
                <c:pt idx="127">
                  <c:v>-0.99959870417898711</c:v>
                </c:pt>
                <c:pt idx="128">
                  <c:v>-0.99916278931366376</c:v>
                </c:pt>
                <c:pt idx="129">
                  <c:v>-0.99856846205364613</c:v>
                </c:pt>
                <c:pt idx="130">
                  <c:v>-0.99781581662662744</c:v>
                </c:pt>
                <c:pt idx="131">
                  <c:v>-0.99690497236087472</c:v>
                </c:pt>
                <c:pt idx="132">
                  <c:v>-0.99583607366631099</c:v>
                </c:pt>
                <c:pt idx="133">
                  <c:v>-0.99460929001161924</c:v>
                </c:pt>
                <c:pt idx="134">
                  <c:v>-0.99322481589737377</c:v>
                </c:pt>
                <c:pt idx="135">
                  <c:v>-0.99168287082520357</c:v>
                </c:pt>
                <c:pt idx="136">
                  <c:v>-0.98998369926299112</c:v>
                </c:pt>
                <c:pt idx="137">
                  <c:v>-0.98812757060611334</c:v>
                </c:pt>
                <c:pt idx="138">
                  <c:v>-0.98611477913473</c:v>
                </c:pt>
                <c:pt idx="139">
                  <c:v>-0.98394564396712747</c:v>
                </c:pt>
                <c:pt idx="140">
                  <c:v>-0.98162050900912357</c:v>
                </c:pt>
                <c:pt idx="141">
                  <c:v>-0.97913974289954353</c:v>
                </c:pt>
                <c:pt idx="142">
                  <c:v>-0.97650373895177345</c:v>
                </c:pt>
                <c:pt idx="143">
                  <c:v>-0.9737129150914029</c:v>
                </c:pt>
                <c:pt idx="144">
                  <c:v>-0.97076771378996474</c:v>
                </c:pt>
                <c:pt idx="145">
                  <c:v>-0.96766860199478322</c:v>
                </c:pt>
                <c:pt idx="146">
                  <c:v>-0.96441607105494198</c:v>
                </c:pt>
                <c:pt idx="147">
                  <c:v>-0.96101063664338282</c:v>
                </c:pt>
                <c:pt idx="148">
                  <c:v>-0.95745283867514874</c:v>
                </c:pt>
                <c:pt idx="149">
                  <c:v>-0.95374324122178211</c:v>
                </c:pt>
                <c:pt idx="150">
                  <c:v>-0.94988243242189507</c:v>
                </c:pt>
                <c:pt idx="151">
                  <c:v>-0.94587102438792203</c:v>
                </c:pt>
                <c:pt idx="152">
                  <c:v>-0.94170965310907273</c:v>
                </c:pt>
                <c:pt idx="153">
                  <c:v>-0.93739897835049901</c:v>
                </c:pt>
                <c:pt idx="154">
                  <c:v>-0.93293968354869272</c:v>
                </c:pt>
                <c:pt idx="155">
                  <c:v>-0.92833247570312916</c:v>
                </c:pt>
                <c:pt idx="156">
                  <c:v>-0.92357808526417717</c:v>
                </c:pt>
                <c:pt idx="157">
                  <c:v>-0.91867726601728883</c:v>
                </c:pt>
                <c:pt idx="158">
                  <c:v>-0.9136307949634902</c:v>
                </c:pt>
                <c:pt idx="159">
                  <c:v>-0.9084394721961927</c:v>
                </c:pt>
                <c:pt idx="160">
                  <c:v>-0.90310412077434099</c:v>
                </c:pt>
                <c:pt idx="161">
                  <c:v>-0.89762558659192215</c:v>
                </c:pt>
                <c:pt idx="162">
                  <c:v>-0.89200473824385229</c:v>
                </c:pt>
                <c:pt idx="163">
                  <c:v>-0.88624246688826536</c:v>
                </c:pt>
                <c:pt idx="164">
                  <c:v>-0.88033968610522495</c:v>
                </c:pt>
                <c:pt idx="165">
                  <c:v>-0.87429733175187974</c:v>
                </c:pt>
                <c:pt idx="166">
                  <c:v>-0.86811636181408813</c:v>
                </c:pt>
                <c:pt idx="167">
                  <c:v>-0.86179775625453536</c:v>
                </c:pt>
                <c:pt idx="168">
                  <c:v>-0.85534251685736318</c:v>
                </c:pt>
                <c:pt idx="169">
                  <c:v>-0.84875166706934335</c:v>
                </c:pt>
                <c:pt idx="170">
                  <c:v>-0.84202625183761515</c:v>
                </c:pt>
                <c:pt idx="171">
                  <c:v>-0.83516733744401306</c:v>
                </c:pt>
                <c:pt idx="172">
                  <c:v>-0.8281760113360136</c:v>
                </c:pt>
                <c:pt idx="173">
                  <c:v>-0.82105338195432642</c:v>
                </c:pt>
                <c:pt idx="174">
                  <c:v>-0.81380057855715537</c:v>
                </c:pt>
                <c:pt idx="175">
                  <c:v>-0.80641875104116034</c:v>
                </c:pt>
                <c:pt idx="176">
                  <c:v>-0.79890906975914755</c:v>
                </c:pt>
                <c:pt idx="177">
                  <c:v>-0.79127272533451476</c:v>
                </c:pt>
                <c:pt idx="178">
                  <c:v>-0.78351092847248416</c:v>
                </c:pt>
                <c:pt idx="179">
                  <c:v>-0.77562490976815157</c:v>
                </c:pt>
                <c:pt idx="180">
                  <c:v>-0.76761591951138042</c:v>
                </c:pt>
                <c:pt idx="181">
                  <c:v>-0.75948522748857461</c:v>
                </c:pt>
                <c:pt idx="182">
                  <c:v>-0.75123412278136181</c:v>
                </c:pt>
                <c:pt idx="183">
                  <c:v>-0.74286391356221293</c:v>
                </c:pt>
                <c:pt idx="184">
                  <c:v>-0.73437592688703979</c:v>
                </c:pt>
                <c:pt idx="185">
                  <c:v>-0.72577150848479688</c:v>
                </c:pt>
                <c:pt idx="186">
                  <c:v>-0.71705202254412126</c:v>
                </c:pt>
                <c:pt idx="187">
                  <c:v>-0.70821885149704789</c:v>
                </c:pt>
                <c:pt idx="188">
                  <c:v>-0.69927339579983261</c:v>
                </c:pt>
                <c:pt idx="189">
                  <c:v>-0.6902170737109149</c:v>
                </c:pt>
                <c:pt idx="190">
                  <c:v>-0.6810513210660607</c:v>
                </c:pt>
                <c:pt idx="191">
                  <c:v>-0.67177759105071866</c:v>
                </c:pt>
                <c:pt idx="192">
                  <c:v>-0.66239735396962285</c:v>
                </c:pt>
                <c:pt idx="193">
                  <c:v>-0.65291209701368369</c:v>
                </c:pt>
                <c:pt idx="194">
                  <c:v>-0.64332332402420278</c:v>
                </c:pt>
                <c:pt idx="195">
                  <c:v>-0.63363255525444295</c:v>
                </c:pt>
                <c:pt idx="196">
                  <c:v>-0.62384132712860307</c:v>
                </c:pt>
                <c:pt idx="197">
                  <c:v>-0.61395119199822235</c:v>
                </c:pt>
                <c:pt idx="198">
                  <c:v>-0.60396371789606418</c:v>
                </c:pt>
                <c:pt idx="199">
                  <c:v>-0.59388048828751272</c:v>
                </c:pt>
                <c:pt idx="200">
                  <c:v>-0.58370310181952068</c:v>
                </c:pt>
                <c:pt idx="201">
                  <c:v>-0.57343317206715205</c:v>
                </c:pt>
                <c:pt idx="202">
                  <c:v>-0.56307232727775902</c:v>
                </c:pt>
                <c:pt idx="203">
                  <c:v>-0.55262221011282897</c:v>
                </c:pt>
                <c:pt idx="204">
                  <c:v>-0.54208447738755017</c:v>
                </c:pt>
                <c:pt idx="205">
                  <c:v>-0.53146079980813188</c:v>
                </c:pt>
                <c:pt idx="206">
                  <c:v>-0.52075286170692059</c:v>
                </c:pt>
                <c:pt idx="207">
                  <c:v>-0.50996236077535817</c:v>
                </c:pt>
                <c:pt idx="208">
                  <c:v>-0.49909100779482252</c:v>
                </c:pt>
                <c:pt idx="209">
                  <c:v>-0.48814052636538874</c:v>
                </c:pt>
                <c:pt idx="210">
                  <c:v>-0.47711265263256231</c:v>
                </c:pt>
                <c:pt idx="211">
                  <c:v>-0.46600913501202273</c:v>
                </c:pt>
                <c:pt idx="212">
                  <c:v>-0.45483173391241832</c:v>
                </c:pt>
                <c:pt idx="213">
                  <c:v>-0.44358222145626325</c:v>
                </c:pt>
                <c:pt idx="214">
                  <c:v>-0.43226238119897725</c:v>
                </c:pt>
                <c:pt idx="215">
                  <c:v>-0.4208740078461094</c:v>
                </c:pt>
                <c:pt idx="216">
                  <c:v>-0.40941890696879712</c:v>
                </c:pt>
                <c:pt idx="217">
                  <c:v>-0.39789889471750334</c:v>
                </c:pt>
                <c:pt idx="218">
                  <c:v>-0.38631579753407186</c:v>
                </c:pt>
                <c:pt idx="219">
                  <c:v>-0.37467145186215534</c:v>
                </c:pt>
                <c:pt idx="220">
                  <c:v>-0.3629677038560572</c:v>
                </c:pt>
                <c:pt idx="221">
                  <c:v>-0.35120640908803058</c:v>
                </c:pt>
                <c:pt idx="222">
                  <c:v>-0.3393894322540873</c:v>
                </c:pt>
                <c:pt idx="223">
                  <c:v>-0.32751864687836102</c:v>
                </c:pt>
                <c:pt idx="224">
                  <c:v>-0.31559593501606631</c:v>
                </c:pt>
                <c:pt idx="225">
                  <c:v>-0.30362318695510926</c:v>
                </c:pt>
                <c:pt idx="226">
                  <c:v>-0.29160230091639305</c:v>
                </c:pt>
                <c:pt idx="227">
                  <c:v>-0.27953518275286143</c:v>
                </c:pt>
                <c:pt idx="228">
                  <c:v>-0.26742374564733634</c:v>
                </c:pt>
                <c:pt idx="229">
                  <c:v>-0.25526990980919356</c:v>
                </c:pt>
                <c:pt idx="230">
                  <c:v>-0.24307560216992019</c:v>
                </c:pt>
                <c:pt idx="231">
                  <c:v>-0.23084275607761018</c:v>
                </c:pt>
                <c:pt idx="232">
                  <c:v>-0.21857331099044294</c:v>
                </c:pt>
                <c:pt idx="233">
                  <c:v>-0.206269212169189</c:v>
                </c:pt>
                <c:pt idx="234">
                  <c:v>-0.1939324103687996</c:v>
                </c:pt>
                <c:pt idx="235">
                  <c:v>-0.18156486152912546</c:v>
                </c:pt>
                <c:pt idx="236">
                  <c:v>-0.16916852646480929</c:v>
                </c:pt>
                <c:pt idx="237">
                  <c:v>-0.15674537055440954</c:v>
                </c:pt>
                <c:pt idx="238">
                  <c:v>-0.14429736342880053</c:v>
                </c:pt>
                <c:pt idx="239">
                  <c:v>-0.13182647865889446</c:v>
                </c:pt>
                <c:pt idx="240">
                  <c:v>-0.11933469344274253</c:v>
                </c:pt>
                <c:pt idx="241">
                  <c:v>-0.1068239882920613</c:v>
                </c:pt>
                <c:pt idx="242">
                  <c:v>-9.4296346718229507E-2</c:v>
                </c:pt>
                <c:pt idx="243">
                  <c:v>-8.1753754917813268E-2</c:v>
                </c:pt>
                <c:pt idx="244">
                  <c:v>-6.919820145766567E-2</c:v>
                </c:pt>
                <c:pt idx="245">
                  <c:v>-5.6631676959646479E-2</c:v>
                </c:pt>
                <c:pt idx="246">
                  <c:v>-4.4056173785020115E-2</c:v>
                </c:pt>
                <c:pt idx="247">
                  <c:v>-3.1473685718577782E-2</c:v>
                </c:pt>
                <c:pt idx="248">
                  <c:v>-1.8886207652529921E-2</c:v>
                </c:pt>
                <c:pt idx="249">
                  <c:v>-6.2957352702271195E-3</c:v>
                </c:pt>
                <c:pt idx="250">
                  <c:v>6.295735270244439E-3</c:v>
                </c:pt>
                <c:pt idx="251">
                  <c:v>1.8886207652546793E-2</c:v>
                </c:pt>
                <c:pt idx="252">
                  <c:v>3.1473685718595094E-2</c:v>
                </c:pt>
                <c:pt idx="253">
                  <c:v>4.4056173785037421E-2</c:v>
                </c:pt>
                <c:pt idx="254">
                  <c:v>5.6631676959663327E-2</c:v>
                </c:pt>
                <c:pt idx="255">
                  <c:v>6.9198201457682948E-2</c:v>
                </c:pt>
                <c:pt idx="256">
                  <c:v>8.1753754917830532E-2</c:v>
                </c:pt>
                <c:pt idx="257">
                  <c:v>9.4296346718246313E-2</c:v>
                </c:pt>
                <c:pt idx="258">
                  <c:v>0.10682398829207852</c:v>
                </c:pt>
                <c:pt idx="259">
                  <c:v>0.11933469344275972</c:v>
                </c:pt>
                <c:pt idx="260">
                  <c:v>0.13182647865891117</c:v>
                </c:pt>
                <c:pt idx="261">
                  <c:v>0.14429736342881769</c:v>
                </c:pt>
                <c:pt idx="262">
                  <c:v>0.15674537055442664</c:v>
                </c:pt>
                <c:pt idx="263">
                  <c:v>0.16916852646482591</c:v>
                </c:pt>
                <c:pt idx="264">
                  <c:v>0.1815648615291425</c:v>
                </c:pt>
                <c:pt idx="265">
                  <c:v>0.19393241036881659</c:v>
                </c:pt>
                <c:pt idx="266">
                  <c:v>0.20626921216920552</c:v>
                </c:pt>
                <c:pt idx="267">
                  <c:v>0.21857331099045985</c:v>
                </c:pt>
                <c:pt idx="268">
                  <c:v>0.23084275607762703</c:v>
                </c:pt>
                <c:pt idx="269">
                  <c:v>0.24307560216993654</c:v>
                </c:pt>
                <c:pt idx="270">
                  <c:v>0.25526990980921033</c:v>
                </c:pt>
                <c:pt idx="271">
                  <c:v>0.267423745647353</c:v>
                </c:pt>
                <c:pt idx="272">
                  <c:v>0.27953518275287759</c:v>
                </c:pt>
                <c:pt idx="273">
                  <c:v>0.29160230091640965</c:v>
                </c:pt>
                <c:pt idx="274">
                  <c:v>0.3036231869551258</c:v>
                </c:pt>
                <c:pt idx="275">
                  <c:v>0.3155959350160823</c:v>
                </c:pt>
                <c:pt idx="276">
                  <c:v>0.3275186468783774</c:v>
                </c:pt>
                <c:pt idx="277">
                  <c:v>0.33938943225410362</c:v>
                </c:pt>
                <c:pt idx="278">
                  <c:v>0.35120640908804635</c:v>
                </c:pt>
                <c:pt idx="279">
                  <c:v>0.36296770385607335</c:v>
                </c:pt>
                <c:pt idx="280">
                  <c:v>0.37467145186217138</c:v>
                </c:pt>
                <c:pt idx="281">
                  <c:v>0.3863157975340874</c:v>
                </c:pt>
                <c:pt idx="282">
                  <c:v>0.39789889471751921</c:v>
                </c:pt>
                <c:pt idx="283">
                  <c:v>0.40941890696881295</c:v>
                </c:pt>
                <c:pt idx="284">
                  <c:v>0.42087400784612472</c:v>
                </c:pt>
                <c:pt idx="285">
                  <c:v>0.43226238119899291</c:v>
                </c:pt>
                <c:pt idx="286">
                  <c:v>0.44358222145627879</c:v>
                </c:pt>
                <c:pt idx="287">
                  <c:v>0.45483173391243337</c:v>
                </c:pt>
                <c:pt idx="288">
                  <c:v>0.46600913501203806</c:v>
                </c:pt>
                <c:pt idx="289">
                  <c:v>0.47711265263257752</c:v>
                </c:pt>
                <c:pt idx="290">
                  <c:v>0.48814052636540345</c:v>
                </c:pt>
                <c:pt idx="291">
                  <c:v>0.49909100779483756</c:v>
                </c:pt>
                <c:pt idx="292">
                  <c:v>0.50996236077537316</c:v>
                </c:pt>
                <c:pt idx="293">
                  <c:v>0.52075286170693491</c:v>
                </c:pt>
                <c:pt idx="294">
                  <c:v>0.53146079980814653</c:v>
                </c:pt>
                <c:pt idx="295">
                  <c:v>0.54208447738756471</c:v>
                </c:pt>
                <c:pt idx="296">
                  <c:v>0.55262221011284307</c:v>
                </c:pt>
                <c:pt idx="297">
                  <c:v>0.56307232727777323</c:v>
                </c:pt>
                <c:pt idx="298">
                  <c:v>0.57343317206716626</c:v>
                </c:pt>
                <c:pt idx="299">
                  <c:v>0.58370310181953444</c:v>
                </c:pt>
                <c:pt idx="300">
                  <c:v>0.59388048828752671</c:v>
                </c:pt>
                <c:pt idx="301">
                  <c:v>0.60396371789607795</c:v>
                </c:pt>
                <c:pt idx="302">
                  <c:v>0.61395119199823567</c:v>
                </c:pt>
                <c:pt idx="303">
                  <c:v>0.62384132712861662</c:v>
                </c:pt>
                <c:pt idx="304">
                  <c:v>0.63363255525445639</c:v>
                </c:pt>
                <c:pt idx="305">
                  <c:v>0.64332332402421566</c:v>
                </c:pt>
                <c:pt idx="306">
                  <c:v>0.65291209701369679</c:v>
                </c:pt>
                <c:pt idx="307">
                  <c:v>0.66239735396963551</c:v>
                </c:pt>
                <c:pt idx="308">
                  <c:v>0.6717775910507312</c:v>
                </c:pt>
                <c:pt idx="309">
                  <c:v>0.68105132106607336</c:v>
                </c:pt>
                <c:pt idx="310">
                  <c:v>0.69021707371092711</c:v>
                </c:pt>
                <c:pt idx="311">
                  <c:v>0.69927339579984471</c:v>
                </c:pt>
                <c:pt idx="312">
                  <c:v>0.7082188514970601</c:v>
                </c:pt>
                <c:pt idx="313">
                  <c:v>0.71705202254413303</c:v>
                </c:pt>
                <c:pt idx="314">
                  <c:v>0.72577150848480843</c:v>
                </c:pt>
                <c:pt idx="315">
                  <c:v>0.73437592688705156</c:v>
                </c:pt>
                <c:pt idx="316">
                  <c:v>0.74286391356222425</c:v>
                </c:pt>
                <c:pt idx="317">
                  <c:v>0.75123412278137291</c:v>
                </c:pt>
                <c:pt idx="318">
                  <c:v>0.7594852274885856</c:v>
                </c:pt>
                <c:pt idx="319">
                  <c:v>0.76761591951139119</c:v>
                </c:pt>
                <c:pt idx="320">
                  <c:v>0.77562490976816245</c:v>
                </c:pt>
                <c:pt idx="321">
                  <c:v>0.78351092847249459</c:v>
                </c:pt>
                <c:pt idx="322">
                  <c:v>0.79127272533452508</c:v>
                </c:pt>
                <c:pt idx="323">
                  <c:v>0.79890906975915799</c:v>
                </c:pt>
                <c:pt idx="324">
                  <c:v>0.80641875104117022</c:v>
                </c:pt>
                <c:pt idx="325">
                  <c:v>0.81380057855716526</c:v>
                </c:pt>
                <c:pt idx="326">
                  <c:v>0.8210533819543363</c:v>
                </c:pt>
                <c:pt idx="327">
                  <c:v>0.82817601133602303</c:v>
                </c:pt>
                <c:pt idx="328">
                  <c:v>0.83516733744402227</c:v>
                </c:pt>
                <c:pt idx="329">
                  <c:v>0.84202625183762447</c:v>
                </c:pt>
                <c:pt idx="330">
                  <c:v>0.84875166706935223</c:v>
                </c:pt>
                <c:pt idx="331">
                  <c:v>0.85534251685737195</c:v>
                </c:pt>
                <c:pt idx="332">
                  <c:v>0.86179775625454413</c:v>
                </c:pt>
                <c:pt idx="333">
                  <c:v>0.86811636181409657</c:v>
                </c:pt>
                <c:pt idx="334">
                  <c:v>0.87429733175188784</c:v>
                </c:pt>
                <c:pt idx="335">
                  <c:v>0.88033968610523317</c:v>
                </c:pt>
                <c:pt idx="336">
                  <c:v>0.88624246688827313</c:v>
                </c:pt>
                <c:pt idx="337">
                  <c:v>0.89200473824385995</c:v>
                </c:pt>
                <c:pt idx="338">
                  <c:v>0.89762558659192981</c:v>
                </c:pt>
                <c:pt idx="339">
                  <c:v>0.90310412077434821</c:v>
                </c:pt>
                <c:pt idx="340">
                  <c:v>0.90843947219619969</c:v>
                </c:pt>
                <c:pt idx="341">
                  <c:v>0.91363079496349719</c:v>
                </c:pt>
                <c:pt idx="342">
                  <c:v>0.91867726601729538</c:v>
                </c:pt>
                <c:pt idx="343">
                  <c:v>0.92357808526418372</c:v>
                </c:pt>
                <c:pt idx="344">
                  <c:v>0.9283324757031356</c:v>
                </c:pt>
                <c:pt idx="345">
                  <c:v>0.93293968354869872</c:v>
                </c:pt>
                <c:pt idx="346">
                  <c:v>0.93739897835050501</c:v>
                </c:pt>
                <c:pt idx="347">
                  <c:v>0.9417096531090785</c:v>
                </c:pt>
                <c:pt idx="348">
                  <c:v>0.94587102438792747</c:v>
                </c:pt>
                <c:pt idx="349">
                  <c:v>0.9498824324219004</c:v>
                </c:pt>
                <c:pt idx="350">
                  <c:v>0.95374324122178733</c:v>
                </c:pt>
                <c:pt idx="351">
                  <c:v>0.95745283867515352</c:v>
                </c:pt>
                <c:pt idx="352">
                  <c:v>0.96101063664338759</c:v>
                </c:pt>
                <c:pt idx="353">
                  <c:v>0.96441607105494653</c:v>
                </c:pt>
                <c:pt idx="354">
                  <c:v>0.96766860199478744</c:v>
                </c:pt>
                <c:pt idx="355">
                  <c:v>0.97076771378996884</c:v>
                </c:pt>
                <c:pt idx="356">
                  <c:v>0.97371291509140678</c:v>
                </c:pt>
                <c:pt idx="357">
                  <c:v>0.976503738951777</c:v>
                </c:pt>
                <c:pt idx="358">
                  <c:v>0.97913974289954697</c:v>
                </c:pt>
                <c:pt idx="359">
                  <c:v>0.9816205090091269</c:v>
                </c:pt>
                <c:pt idx="360">
                  <c:v>0.98394564396713047</c:v>
                </c:pt>
                <c:pt idx="361">
                  <c:v>0.98611477913473278</c:v>
                </c:pt>
                <c:pt idx="362">
                  <c:v>0.988127570606116</c:v>
                </c:pt>
                <c:pt idx="363">
                  <c:v>0.98998369926299346</c:v>
                </c:pt>
                <c:pt idx="364">
                  <c:v>0.99168287082520579</c:v>
                </c:pt>
                <c:pt idx="365">
                  <c:v>0.99322481589737577</c:v>
                </c:pt>
                <c:pt idx="366">
                  <c:v>0.99460929001162102</c:v>
                </c:pt>
                <c:pt idx="367">
                  <c:v>0.99583607366631266</c:v>
                </c:pt>
                <c:pt idx="368">
                  <c:v>0.99690497236087605</c:v>
                </c:pt>
                <c:pt idx="369">
                  <c:v>0.99781581662662855</c:v>
                </c:pt>
                <c:pt idx="370">
                  <c:v>0.99856846205364713</c:v>
                </c:pt>
                <c:pt idx="371">
                  <c:v>0.99916278931366442</c:v>
                </c:pt>
                <c:pt idx="372">
                  <c:v>0.99959870417898766</c:v>
                </c:pt>
                <c:pt idx="373">
                  <c:v>0.99987613753743754</c:v>
                </c:pt>
                <c:pt idx="374">
                  <c:v>0.99999504540330608</c:v>
                </c:pt>
                <c:pt idx="375">
                  <c:v>0.99995540892433032</c:v>
                </c:pt>
                <c:pt idx="376">
                  <c:v>0.99975723438468078</c:v>
                </c:pt>
                <c:pt idx="377">
                  <c:v>0.99940055320396592</c:v>
                </c:pt>
                <c:pt idx="378">
                  <c:v>0.99888542193224994</c:v>
                </c:pt>
                <c:pt idx="379">
                  <c:v>0.99821192224108735</c:v>
                </c:pt>
                <c:pt idx="380">
                  <c:v>0.99738016091057469</c:v>
                </c:pt>
                <c:pt idx="381">
                  <c:v>0.9963902698124204</c:v>
                </c:pt>
                <c:pt idx="382">
                  <c:v>0.99524240588903767</c:v>
                </c:pt>
                <c:pt idx="383">
                  <c:v>0.99393675112866198</c:v>
                </c:pt>
                <c:pt idx="384">
                  <c:v>0.99247351253649763</c:v>
                </c:pt>
                <c:pt idx="385">
                  <c:v>0.99085292210189779</c:v>
                </c:pt>
                <c:pt idx="386">
                  <c:v>0.98907523676158415</c:v>
                </c:pt>
                <c:pt idx="387">
                  <c:v>0.98714073835891092</c:v>
                </c:pt>
                <c:pt idx="388">
                  <c:v>0.98504973359917958</c:v>
                </c:pt>
                <c:pt idx="389">
                  <c:v>0.98280255400101213</c:v>
                </c:pt>
                <c:pt idx="390">
                  <c:v>0.98039955584379113</c:v>
                </c:pt>
                <c:pt idx="391">
                  <c:v>0.97784112011117286</c:v>
                </c:pt>
                <c:pt idx="392">
                  <c:v>0.97512765243068356</c:v>
                </c:pt>
                <c:pt idx="393">
                  <c:v>0.97225958300941084</c:v>
                </c:pt>
                <c:pt idx="394">
                  <c:v>0.96923736656579507</c:v>
                </c:pt>
                <c:pt idx="395">
                  <c:v>0.96606148225753585</c:v>
                </c:pt>
                <c:pt idx="396">
                  <c:v>0.96273243360562522</c:v>
                </c:pt>
                <c:pt idx="397">
                  <c:v>0.95925074841451585</c:v>
                </c:pt>
                <c:pt idx="398">
                  <c:v>0.95561697868843987</c:v>
                </c:pt>
                <c:pt idx="399">
                  <c:v>0.95183170054389243</c:v>
                </c:pt>
                <c:pt idx="400">
                  <c:v>0.94789551411829076</c:v>
                </c:pt>
                <c:pt idx="401">
                  <c:v>0.94380904347482431</c:v>
                </c:pt>
                <c:pt idx="402">
                  <c:v>0.93957293650351426</c:v>
                </c:pt>
                <c:pt idx="403">
                  <c:v>0.93518786481849292</c:v>
                </c:pt>
                <c:pt idx="404">
                  <c:v>0.93065452365152179</c:v>
                </c:pt>
                <c:pt idx="405">
                  <c:v>0.92597363174176739</c:v>
                </c:pt>
                <c:pt idx="406">
                  <c:v>0.92114593122184818</c:v>
                </c:pt>
                <c:pt idx="407">
                  <c:v>0.91617218750017182</c:v>
                </c:pt>
                <c:pt idx="408">
                  <c:v>0.91105318913958555</c:v>
                </c:pt>
                <c:pt idx="409">
                  <c:v>0.90578974773235199</c:v>
                </c:pt>
                <c:pt idx="410">
                  <c:v>0.90038269777147462</c:v>
                </c:pt>
                <c:pt idx="411">
                  <c:v>0.8948328965183947</c:v>
                </c:pt>
                <c:pt idx="412">
                  <c:v>0.88914122386707595</c:v>
                </c:pt>
                <c:pt idx="413">
                  <c:v>0.88330858220450004</c:v>
                </c:pt>
                <c:pt idx="414">
                  <c:v>0.87733589626760022</c:v>
                </c:pt>
                <c:pt idx="415">
                  <c:v>0.87122411299664748</c:v>
                </c:pt>
                <c:pt idx="416">
                  <c:v>0.86497420138511627</c:v>
                </c:pt>
                <c:pt idx="417">
                  <c:v>0.85858715232605853</c:v>
                </c:pt>
                <c:pt idx="418">
                  <c:v>0.85206397845500026</c:v>
                </c:pt>
                <c:pt idx="419">
                  <c:v>0.84540571398939246</c:v>
                </c:pt>
                <c:pt idx="420">
                  <c:v>0.83861341456464344</c:v>
                </c:pt>
                <c:pt idx="421">
                  <c:v>0.83168815706675137</c:v>
                </c:pt>
                <c:pt idx="422">
                  <c:v>0.82463103946156813</c:v>
                </c:pt>
                <c:pt idx="423">
                  <c:v>0.81744318062072507</c:v>
                </c:pt>
                <c:pt idx="424">
                  <c:v>0.81012572014423967</c:v>
                </c:pt>
                <c:pt idx="425">
                  <c:v>0.80267981817983602</c:v>
                </c:pt>
                <c:pt idx="426">
                  <c:v>0.79510665523901247</c:v>
                </c:pt>
                <c:pt idx="427">
                  <c:v>0.7874074320098754</c:v>
                </c:pt>
                <c:pt idx="428">
                  <c:v>0.77958336916677407</c:v>
                </c:pt>
                <c:pt idx="429">
                  <c:v>0.77163570717677277</c:v>
                </c:pt>
                <c:pt idx="430">
                  <c:v>0.76356570610297836</c:v>
                </c:pt>
                <c:pt idx="431">
                  <c:v>0.75537464540476196</c:v>
                </c:pt>
                <c:pt idx="432">
                  <c:v>0.74706382373491054</c:v>
                </c:pt>
                <c:pt idx="433">
                  <c:v>0.73863455873372974</c:v>
                </c:pt>
                <c:pt idx="434">
                  <c:v>0.73008818682013699</c:v>
                </c:pt>
                <c:pt idx="435">
                  <c:v>0.72142606297978207</c:v>
                </c:pt>
                <c:pt idx="436">
                  <c:v>0.71264956055021922</c:v>
                </c:pt>
                <c:pt idx="437">
                  <c:v>0.70376007100316906</c:v>
                </c:pt>
                <c:pt idx="438">
                  <c:v>0.69475900372391142</c:v>
                </c:pt>
                <c:pt idx="439">
                  <c:v>0.68564778578783214</c:v>
                </c:pt>
                <c:pt idx="440">
                  <c:v>0.67642786173416547</c:v>
                </c:pt>
                <c:pt idx="441">
                  <c:v>0.6671006933369733</c:v>
                </c:pt>
                <c:pt idx="442">
                  <c:v>0.65766775937338562</c:v>
                </c:pt>
                <c:pt idx="443">
                  <c:v>0.64813055538914632</c:v>
                </c:pt>
                <c:pt idx="444">
                  <c:v>0.63849059346150505</c:v>
                </c:pt>
                <c:pt idx="445">
                  <c:v>0.62874940195948303</c:v>
                </c:pt>
                <c:pt idx="446">
                  <c:v>0.61890852530155571</c:v>
                </c:pt>
                <c:pt idx="447">
                  <c:v>0.60896952371079627</c:v>
                </c:pt>
                <c:pt idx="448">
                  <c:v>0.59893397296750861</c:v>
                </c:pt>
                <c:pt idx="449">
                  <c:v>0.588803464159392</c:v>
                </c:pt>
                <c:pt idx="450">
                  <c:v>0.57857960342928716</c:v>
                </c:pt>
                <c:pt idx="451">
                  <c:v>0.56826401172052687</c:v>
                </c:pt>
                <c:pt idx="452">
                  <c:v>0.55785832451994222</c:v>
                </c:pt>
                <c:pt idx="453">
                  <c:v>0.54736419159856775</c:v>
                </c:pt>
                <c:pt idx="454">
                  <c:v>0.5367832767500762</c:v>
                </c:pt>
                <c:pt idx="455">
                  <c:v>0.52611725752699035</c:v>
                </c:pt>
                <c:pt idx="456">
                  <c:v>0.51536782497471911</c:v>
                </c:pt>
                <c:pt idx="457">
                  <c:v>0.50453668336344881</c:v>
                </c:pt>
                <c:pt idx="458">
                  <c:v>0.4936255499179365</c:v>
                </c:pt>
                <c:pt idx="459">
                  <c:v>0.48263615454525777</c:v>
                </c:pt>
                <c:pt idx="460">
                  <c:v>0.47157023956053545</c:v>
                </c:pt>
                <c:pt idx="461">
                  <c:v>0.46042955941070179</c:v>
                </c:pt>
                <c:pt idx="462">
                  <c:v>0.44921588039634452</c:v>
                </c:pt>
                <c:pt idx="463">
                  <c:v>0.43793098039166556</c:v>
                </c:pt>
                <c:pt idx="464">
                  <c:v>0.42657664856260591</c:v>
                </c:pt>
                <c:pt idx="465">
                  <c:v>0.41515468508318643</c:v>
                </c:pt>
                <c:pt idx="466">
                  <c:v>0.40366690085009682</c:v>
                </c:pt>
                <c:pt idx="467">
                  <c:v>0.39211511719558451</c:v>
                </c:pt>
                <c:pt idx="468">
                  <c:v>0.38050116559869573</c:v>
                </c:pt>
                <c:pt idx="469">
                  <c:v>0.36882688739490138</c:v>
                </c:pt>
                <c:pt idx="470">
                  <c:v>0.35709413348415964</c:v>
                </c:pt>
                <c:pt idx="471">
                  <c:v>0.34530476403746974</c:v>
                </c:pt>
                <c:pt idx="472">
                  <c:v>0.33346064820194843</c:v>
                </c:pt>
                <c:pt idx="473">
                  <c:v>0.32156366380448331</c:v>
                </c:pt>
                <c:pt idx="474">
                  <c:v>0.30961569705401759</c:v>
                </c:pt>
                <c:pt idx="475">
                  <c:v>0.29761864224249818</c:v>
                </c:pt>
                <c:pt idx="476">
                  <c:v>0.28557440144454255</c:v>
                </c:pt>
                <c:pt idx="477">
                  <c:v>0.27348488421587913</c:v>
                </c:pt>
                <c:pt idx="478">
                  <c:v>0.26135200729059388</c:v>
                </c:pt>
                <c:pt idx="479">
                  <c:v>0.24917769427723904</c:v>
                </c:pt>
                <c:pt idx="480">
                  <c:v>0.23696387535385935</c:v>
                </c:pt>
                <c:pt idx="481">
                  <c:v>0.22471248696196916</c:v>
                </c:pt>
                <c:pt idx="482">
                  <c:v>0.21242547149953661</c:v>
                </c:pt>
                <c:pt idx="483">
                  <c:v>0.20010477701303092</c:v>
                </c:pt>
                <c:pt idx="484">
                  <c:v>0.18775235688856662</c:v>
                </c:pt>
                <c:pt idx="485">
                  <c:v>0.17537016954220097</c:v>
                </c:pt>
                <c:pt idx="486">
                  <c:v>0.16296017810944194</c:v>
                </c:pt>
                <c:pt idx="487">
                  <c:v>0.15052435013400009</c:v>
                </c:pt>
                <c:pt idx="488">
                  <c:v>0.13806465725584124</c:v>
                </c:pt>
                <c:pt idx="489">
                  <c:v>0.12558307489859807</c:v>
                </c:pt>
                <c:pt idx="490">
                  <c:v>0.11308158195637352</c:v>
                </c:pt>
                <c:pt idx="491">
                  <c:v>0.10056216047999419</c:v>
                </c:pt>
                <c:pt idx="492">
                  <c:v>8.8026795362771124E-2</c:v>
                </c:pt>
                <c:pt idx="493">
                  <c:v>7.5477474025801961E-2</c:v>
                </c:pt>
                <c:pt idx="494">
                  <c:v>6.2916186102872362E-2</c:v>
                </c:pt>
                <c:pt idx="495">
                  <c:v>5.0344923125014603E-2</c:v>
                </c:pt>
                <c:pt idx="496">
                  <c:v>3.7765678204757333E-2</c:v>
                </c:pt>
                <c:pt idx="497">
                  <c:v>2.5180445720124629E-2</c:v>
                </c:pt>
                <c:pt idx="498">
                  <c:v>1.2591220998442417E-2</c:v>
                </c:pt>
                <c:pt idx="499">
                  <c:v>-1.3644250659861079E-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D28-4840-B084-9937AB4CB4B2}"/>
            </c:ext>
          </c:extLst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841184910768567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238111949637880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0D28-4840-B084-9937AB4CB4B2}"/>
            </c:ext>
          </c:extLst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230382177918025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44711948205914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0D28-4840-B084-9937AB4CB4B2}"/>
            </c:ext>
          </c:extLst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8859054643736806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4153234044515677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0D28-4840-B084-9937AB4CB4B2}"/>
            </c:ext>
          </c:extLst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4860336375535692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363934090250703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9-0D28-4840-B084-9937AB4CB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0878447"/>
        <c:axId val="880878863"/>
      </c:scatterChart>
      <c:valAx>
        <c:axId val="880878447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altLang="zh-CN"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89.10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zh-CN"/>
          </a:p>
        </c:txPr>
        <c:crossAx val="880878863"/>
        <c:crosses val="autoZero"/>
        <c:crossBetween val="midCat"/>
        <c:majorUnit val="0.25"/>
      </c:valAx>
      <c:valAx>
        <c:axId val="880878863"/>
        <c:scaling>
          <c:orientation val="minMax"/>
          <c:max val="1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altLang="zh-CN"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10.89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zh-CN"/>
          </a:p>
        </c:txPr>
        <c:crossAx val="880878447"/>
        <c:crosses val="autoZero"/>
        <c:crossBetween val="midCat"/>
        <c:majorUnit val="0.2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zh-CN" sz="900" b="1"/>
            </a:pPr>
            <a:r>
              <a:rPr lang="en-US"/>
              <a:t>Observations (axes F1 and F2: 99.98 %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>
                <a:solidFill>
                  <a:srgbClr val="003CE6"/>
                </a:solidFill>
                <a:prstDash val="solid"/>
              </a:ln>
            </c:spPr>
          </c:marker>
          <c:xVal>
            <c:numRef>
              <c:f>[1]DA1_HID19!$B$2:$B$57</c:f>
              <c:numCache>
                <c:formatCode>General</c:formatCode>
                <c:ptCount val="56"/>
                <c:pt idx="0">
                  <c:v>-2.4451977910889129</c:v>
                </c:pt>
                <c:pt idx="1">
                  <c:v>-1.4796696129378482</c:v>
                </c:pt>
                <c:pt idx="2">
                  <c:v>-1.4878084832689802</c:v>
                </c:pt>
                <c:pt idx="3">
                  <c:v>-1.3482128137477027</c:v>
                </c:pt>
                <c:pt idx="4">
                  <c:v>0.23135277412161437</c:v>
                </c:pt>
                <c:pt idx="5">
                  <c:v>-1.4403375985229709</c:v>
                </c:pt>
                <c:pt idx="6">
                  <c:v>-1.2345884169677448</c:v>
                </c:pt>
                <c:pt idx="7">
                  <c:v>-0.42916953773358602</c:v>
                </c:pt>
                <c:pt idx="8">
                  <c:v>-0.82960474630441494</c:v>
                </c:pt>
                <c:pt idx="9">
                  <c:v>-1.0966930331260405</c:v>
                </c:pt>
                <c:pt idx="10">
                  <c:v>-0.82053739873270426</c:v>
                </c:pt>
                <c:pt idx="11">
                  <c:v>-1.0496237093747558</c:v>
                </c:pt>
                <c:pt idx="12">
                  <c:v>-1.2360173997357364</c:v>
                </c:pt>
                <c:pt idx="13">
                  <c:v>-0.22824313174753552</c:v>
                </c:pt>
                <c:pt idx="14">
                  <c:v>-0.95571486973333353</c:v>
                </c:pt>
                <c:pt idx="15">
                  <c:v>-1.3019577832845215</c:v>
                </c:pt>
                <c:pt idx="16">
                  <c:v>-1.4294539436497959</c:v>
                </c:pt>
                <c:pt idx="17">
                  <c:v>-1.6031571985641191</c:v>
                </c:pt>
                <c:pt idx="18">
                  <c:v>-0.28817122832885489</c:v>
                </c:pt>
                <c:pt idx="19">
                  <c:v>0.24263091300488859</c:v>
                </c:pt>
                <c:pt idx="20">
                  <c:v>-0.62226207850855231</c:v>
                </c:pt>
                <c:pt idx="21">
                  <c:v>-1.3943581039689561</c:v>
                </c:pt>
                <c:pt idx="22">
                  <c:v>-8.2600139632929614E-2</c:v>
                </c:pt>
                <c:pt idx="23">
                  <c:v>-1.6591674971334704</c:v>
                </c:pt>
                <c:pt idx="24">
                  <c:v>-0.64399932290459694</c:v>
                </c:pt>
                <c:pt idx="25">
                  <c:v>-1.5463560106520187</c:v>
                </c:pt>
                <c:pt idx="26">
                  <c:v>-1.1462775877749367</c:v>
                </c:pt>
                <c:pt idx="27">
                  <c:v>-1.8519434943983999</c:v>
                </c:pt>
                <c:pt idx="28">
                  <c:v>-2.1955050107407059</c:v>
                </c:pt>
                <c:pt idx="29">
                  <c:v>-1.8048879020834421</c:v>
                </c:pt>
                <c:pt idx="30">
                  <c:v>-0.84922468728374356</c:v>
                </c:pt>
                <c:pt idx="31">
                  <c:v>-0.71693071537240283</c:v>
                </c:pt>
                <c:pt idx="32">
                  <c:v>-1.4680950331614449</c:v>
                </c:pt>
                <c:pt idx="33">
                  <c:v>-0.6243604917365122</c:v>
                </c:pt>
                <c:pt idx="34">
                  <c:v>-1.4966311020374001</c:v>
                </c:pt>
                <c:pt idx="35">
                  <c:v>-1.6957189465663083</c:v>
                </c:pt>
                <c:pt idx="36">
                  <c:v>-0.31734459473645937</c:v>
                </c:pt>
                <c:pt idx="37">
                  <c:v>-1.1186905180238389</c:v>
                </c:pt>
                <c:pt idx="38">
                  <c:v>-1.6484884383490528</c:v>
                </c:pt>
                <c:pt idx="39">
                  <c:v>-0.41368465284931388</c:v>
                </c:pt>
                <c:pt idx="40">
                  <c:v>-0.79648925421978733</c:v>
                </c:pt>
                <c:pt idx="41">
                  <c:v>-0.23669535981495082</c:v>
                </c:pt>
                <c:pt idx="42">
                  <c:v>6.8548979132146193E-2</c:v>
                </c:pt>
                <c:pt idx="43">
                  <c:v>0.5781566016539752</c:v>
                </c:pt>
                <c:pt idx="44">
                  <c:v>0.10761363633548149</c:v>
                </c:pt>
                <c:pt idx="45">
                  <c:v>0.15277488430013503</c:v>
                </c:pt>
                <c:pt idx="46">
                  <c:v>0.66505858630566206</c:v>
                </c:pt>
                <c:pt idx="47">
                  <c:v>0.64618233385612123</c:v>
                </c:pt>
                <c:pt idx="48">
                  <c:v>-0.26749828441274076</c:v>
                </c:pt>
                <c:pt idx="49">
                  <c:v>0.20073890677666906</c:v>
                </c:pt>
                <c:pt idx="50">
                  <c:v>0.68665527785913727</c:v>
                </c:pt>
                <c:pt idx="51">
                  <c:v>1.1378651906715271</c:v>
                </c:pt>
                <c:pt idx="52">
                  <c:v>-2.4952435025653279</c:v>
                </c:pt>
                <c:pt idx="53">
                  <c:v>-2.7811984818637643</c:v>
                </c:pt>
                <c:pt idx="54">
                  <c:v>-2.2704662279067742</c:v>
                </c:pt>
                <c:pt idx="55">
                  <c:v>-2.1798876193491923</c:v>
                </c:pt>
              </c:numCache>
            </c:numRef>
          </c:xVal>
          <c:yVal>
            <c:numRef>
              <c:f>[1]DA1_HID19!$C$2:$C$57</c:f>
              <c:numCache>
                <c:formatCode>General</c:formatCode>
                <c:ptCount val="56"/>
                <c:pt idx="0">
                  <c:v>2.4192547679614318E-2</c:v>
                </c:pt>
                <c:pt idx="1">
                  <c:v>-0.65407765590023481</c:v>
                </c:pt>
                <c:pt idx="2">
                  <c:v>-1.784851204789577</c:v>
                </c:pt>
                <c:pt idx="3">
                  <c:v>-1.0139182583324085</c:v>
                </c:pt>
                <c:pt idx="4">
                  <c:v>-0.85531615366024538</c:v>
                </c:pt>
                <c:pt idx="5">
                  <c:v>-1.6696057188816269</c:v>
                </c:pt>
                <c:pt idx="6">
                  <c:v>-2.3281994978354055</c:v>
                </c:pt>
                <c:pt idx="7">
                  <c:v>-2.1419883576884904</c:v>
                </c:pt>
                <c:pt idx="8">
                  <c:v>0.33165509088887607</c:v>
                </c:pt>
                <c:pt idx="9">
                  <c:v>0.16065804949685608</c:v>
                </c:pt>
                <c:pt idx="10">
                  <c:v>-1.6349165053547252</c:v>
                </c:pt>
                <c:pt idx="11">
                  <c:v>-1.025592991675258</c:v>
                </c:pt>
                <c:pt idx="12">
                  <c:v>-1.1656047537548044</c:v>
                </c:pt>
                <c:pt idx="13">
                  <c:v>-1.17765066759281</c:v>
                </c:pt>
                <c:pt idx="14">
                  <c:v>-0.57899698500674246</c:v>
                </c:pt>
                <c:pt idx="15">
                  <c:v>-1.0914248316522186</c:v>
                </c:pt>
                <c:pt idx="16">
                  <c:v>0.10532447144879759</c:v>
                </c:pt>
                <c:pt idx="17">
                  <c:v>-0.25750357512029237</c:v>
                </c:pt>
                <c:pt idx="18">
                  <c:v>-0.40119404444070078</c:v>
                </c:pt>
                <c:pt idx="19">
                  <c:v>-1.2299095608059514</c:v>
                </c:pt>
                <c:pt idx="20">
                  <c:v>-1.3860401860437206</c:v>
                </c:pt>
                <c:pt idx="21">
                  <c:v>-0.19106150514818626</c:v>
                </c:pt>
                <c:pt idx="22">
                  <c:v>0.21215052354287234</c:v>
                </c:pt>
                <c:pt idx="23">
                  <c:v>-1.1525137335741098</c:v>
                </c:pt>
                <c:pt idx="24">
                  <c:v>-1.0824648266197361</c:v>
                </c:pt>
                <c:pt idx="25">
                  <c:v>-0.28128630990212733</c:v>
                </c:pt>
                <c:pt idx="26">
                  <c:v>0.15674243753489053</c:v>
                </c:pt>
                <c:pt idx="27">
                  <c:v>-0.56069381448814581</c:v>
                </c:pt>
                <c:pt idx="28">
                  <c:v>-0.69843966703064098</c:v>
                </c:pt>
                <c:pt idx="29">
                  <c:v>0.15552433850237024</c:v>
                </c:pt>
                <c:pt idx="30">
                  <c:v>-0.77242269630559734</c:v>
                </c:pt>
                <c:pt idx="31">
                  <c:v>-0.51182449694812304</c:v>
                </c:pt>
                <c:pt idx="32">
                  <c:v>0.92670443171941785</c:v>
                </c:pt>
                <c:pt idx="33">
                  <c:v>0.59231652809761837</c:v>
                </c:pt>
                <c:pt idx="34">
                  <c:v>1.5923784123472757</c:v>
                </c:pt>
                <c:pt idx="35">
                  <c:v>-0.22991268303477283</c:v>
                </c:pt>
                <c:pt idx="36">
                  <c:v>-0.10182797437440132</c:v>
                </c:pt>
                <c:pt idx="37">
                  <c:v>1.3720289293441832</c:v>
                </c:pt>
                <c:pt idx="38">
                  <c:v>2.1499153192445615</c:v>
                </c:pt>
                <c:pt idx="39">
                  <c:v>1.3080213068650695</c:v>
                </c:pt>
                <c:pt idx="40">
                  <c:v>1.8173144243969546</c:v>
                </c:pt>
                <c:pt idx="41">
                  <c:v>2.6310820280375853</c:v>
                </c:pt>
                <c:pt idx="42">
                  <c:v>-0.4412246716946378</c:v>
                </c:pt>
                <c:pt idx="43">
                  <c:v>-0.96349379998708951</c:v>
                </c:pt>
                <c:pt idx="44">
                  <c:v>-0.64392776542472552</c:v>
                </c:pt>
                <c:pt idx="45">
                  <c:v>-0.21329467729175222</c:v>
                </c:pt>
                <c:pt idx="46">
                  <c:v>-0.51583703854426977</c:v>
                </c:pt>
                <c:pt idx="47">
                  <c:v>-0.32417277055194282</c:v>
                </c:pt>
                <c:pt idx="48">
                  <c:v>6.7012393204652909E-2</c:v>
                </c:pt>
                <c:pt idx="49">
                  <c:v>-0.5799058660367522</c:v>
                </c:pt>
                <c:pt idx="50">
                  <c:v>-1.3272372680450473</c:v>
                </c:pt>
                <c:pt idx="51">
                  <c:v>-0.78440414540566838</c:v>
                </c:pt>
                <c:pt idx="52">
                  <c:v>-1.5819170183928311E-4</c:v>
                </c:pt>
                <c:pt idx="53">
                  <c:v>0.25792871852736865</c:v>
                </c:pt>
                <c:pt idx="54">
                  <c:v>0.23540015321404106</c:v>
                </c:pt>
                <c:pt idx="55">
                  <c:v>0.339511680920647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C6-4C3E-BDB0-F348A01304E9}"/>
            </c:ext>
          </c:extLst>
        </c:ser>
        <c:ser>
          <c:idx val="1"/>
          <c:order val="1"/>
          <c:tx>
            <c:v>2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</c:spPr>
          </c:marker>
          <c:xVal>
            <c:numRef>
              <c:f>[1]DA1_HID19!$B$58:$B$76</c:f>
              <c:numCache>
                <c:formatCode>General</c:formatCode>
                <c:ptCount val="19"/>
                <c:pt idx="0">
                  <c:v>-3.2171103687342364</c:v>
                </c:pt>
                <c:pt idx="1">
                  <c:v>-2.8282262905744835</c:v>
                </c:pt>
                <c:pt idx="2">
                  <c:v>-2.8635968800279854</c:v>
                </c:pt>
                <c:pt idx="3">
                  <c:v>-3.568591783635882</c:v>
                </c:pt>
                <c:pt idx="4">
                  <c:v>-4.5185018125963712</c:v>
                </c:pt>
                <c:pt idx="5">
                  <c:v>-4.3110048213453034</c:v>
                </c:pt>
                <c:pt idx="6">
                  <c:v>-3.295080090067469</c:v>
                </c:pt>
                <c:pt idx="7">
                  <c:v>-3.0008292111870016</c:v>
                </c:pt>
                <c:pt idx="8">
                  <c:v>-4.4296855749442754</c:v>
                </c:pt>
                <c:pt idx="9">
                  <c:v>-4.942264746658255</c:v>
                </c:pt>
                <c:pt idx="10">
                  <c:v>-4.4890233155491766</c:v>
                </c:pt>
                <c:pt idx="11">
                  <c:v>-4.9912057592194419</c:v>
                </c:pt>
                <c:pt idx="12">
                  <c:v>-3.7873985435156285</c:v>
                </c:pt>
                <c:pt idx="13">
                  <c:v>-3.5882727041031144</c:v>
                </c:pt>
                <c:pt idx="14">
                  <c:v>-3.094635390622746</c:v>
                </c:pt>
                <c:pt idx="15">
                  <c:v>-2.9377576083304868</c:v>
                </c:pt>
                <c:pt idx="16">
                  <c:v>-2.727992111629117</c:v>
                </c:pt>
                <c:pt idx="17">
                  <c:v>-4.5684634788709539</c:v>
                </c:pt>
                <c:pt idx="18">
                  <c:v>-5.9495124982818695</c:v>
                </c:pt>
              </c:numCache>
            </c:numRef>
          </c:xVal>
          <c:yVal>
            <c:numRef>
              <c:f>[1]DA1_HID19!$C$58:$C$76</c:f>
              <c:numCache>
                <c:formatCode>General</c:formatCode>
                <c:ptCount val="19"/>
                <c:pt idx="0">
                  <c:v>-0.17474157582775973</c:v>
                </c:pt>
                <c:pt idx="1">
                  <c:v>-0.30304177518797781</c:v>
                </c:pt>
                <c:pt idx="2">
                  <c:v>-0.68049209513219311</c:v>
                </c:pt>
                <c:pt idx="3">
                  <c:v>0.2677265291808113</c:v>
                </c:pt>
                <c:pt idx="4">
                  <c:v>-0.94095249378360335</c:v>
                </c:pt>
                <c:pt idx="5">
                  <c:v>-0.47251311544081864</c:v>
                </c:pt>
                <c:pt idx="6">
                  <c:v>0.91554771653376321</c:v>
                </c:pt>
                <c:pt idx="7">
                  <c:v>1.1106244508258423</c:v>
                </c:pt>
                <c:pt idx="8">
                  <c:v>-5.7357668147879792E-2</c:v>
                </c:pt>
                <c:pt idx="9">
                  <c:v>1.3903486799032039</c:v>
                </c:pt>
                <c:pt idx="10">
                  <c:v>1.0908267365976005</c:v>
                </c:pt>
                <c:pt idx="11">
                  <c:v>1.040738290429523</c:v>
                </c:pt>
                <c:pt idx="12">
                  <c:v>1.1582716828984239</c:v>
                </c:pt>
                <c:pt idx="13">
                  <c:v>1.4555789222370561</c:v>
                </c:pt>
                <c:pt idx="14">
                  <c:v>0.58320067777287155</c:v>
                </c:pt>
                <c:pt idx="15">
                  <c:v>1.3801937217209064</c:v>
                </c:pt>
                <c:pt idx="16">
                  <c:v>0.73753163155709367</c:v>
                </c:pt>
                <c:pt idx="17">
                  <c:v>0.96708764363251754</c:v>
                </c:pt>
                <c:pt idx="18">
                  <c:v>0.6923356676704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C6-4C3E-BDB0-F348A01304E9}"/>
            </c:ext>
          </c:extLst>
        </c:ser>
        <c:ser>
          <c:idx val="2"/>
          <c:order val="2"/>
          <c:tx>
            <c:v>3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6699"/>
              </a:solidFill>
              <a:ln>
                <a:solidFill>
                  <a:srgbClr val="006699"/>
                </a:solidFill>
                <a:prstDash val="solid"/>
              </a:ln>
            </c:spPr>
          </c:marker>
          <c:xVal>
            <c:numRef>
              <c:f>[1]DA1_HID19!$B$77:$B$101</c:f>
              <c:numCache>
                <c:formatCode>General</c:formatCode>
                <c:ptCount val="25"/>
                <c:pt idx="0">
                  <c:v>0.62520672344731476</c:v>
                </c:pt>
                <c:pt idx="1">
                  <c:v>0.44262119661870047</c:v>
                </c:pt>
                <c:pt idx="2">
                  <c:v>0.80353095132152863</c:v>
                </c:pt>
                <c:pt idx="3">
                  <c:v>1.1052426939290407</c:v>
                </c:pt>
                <c:pt idx="4">
                  <c:v>1.476242132236991</c:v>
                </c:pt>
                <c:pt idx="5">
                  <c:v>0.62369266935234091</c:v>
                </c:pt>
                <c:pt idx="6">
                  <c:v>3.036935486384718</c:v>
                </c:pt>
                <c:pt idx="7">
                  <c:v>2.5217120127769839</c:v>
                </c:pt>
                <c:pt idx="8">
                  <c:v>3.3597513806185626</c:v>
                </c:pt>
                <c:pt idx="9">
                  <c:v>2.5031115665163846</c:v>
                </c:pt>
                <c:pt idx="10">
                  <c:v>2.7095228961616686</c:v>
                </c:pt>
                <c:pt idx="11">
                  <c:v>2.2177350213806015</c:v>
                </c:pt>
                <c:pt idx="12">
                  <c:v>2.3713898665736872</c:v>
                </c:pt>
                <c:pt idx="13">
                  <c:v>4.2937601189673025</c:v>
                </c:pt>
                <c:pt idx="14">
                  <c:v>3.2995565094923638</c:v>
                </c:pt>
                <c:pt idx="15">
                  <c:v>3.0030051857444766</c:v>
                </c:pt>
                <c:pt idx="16">
                  <c:v>1.7936638456308511</c:v>
                </c:pt>
                <c:pt idx="17">
                  <c:v>4.5800178121300217</c:v>
                </c:pt>
                <c:pt idx="18">
                  <c:v>2.2449698455951976</c:v>
                </c:pt>
                <c:pt idx="19">
                  <c:v>2.2138163949097498</c:v>
                </c:pt>
                <c:pt idx="20">
                  <c:v>2.3761408782642888</c:v>
                </c:pt>
                <c:pt idx="21">
                  <c:v>2.1274081163982217</c:v>
                </c:pt>
                <c:pt idx="22">
                  <c:v>3.7665995065799143</c:v>
                </c:pt>
                <c:pt idx="23">
                  <c:v>3.0479269942554068</c:v>
                </c:pt>
                <c:pt idx="24">
                  <c:v>1.4801639558821975</c:v>
                </c:pt>
              </c:numCache>
            </c:numRef>
          </c:xVal>
          <c:yVal>
            <c:numRef>
              <c:f>[1]DA1_HID19!$C$77:$C$101</c:f>
              <c:numCache>
                <c:formatCode>General</c:formatCode>
                <c:ptCount val="25"/>
                <c:pt idx="0">
                  <c:v>0.87822076598420939</c:v>
                </c:pt>
                <c:pt idx="1">
                  <c:v>0.57365828281482867</c:v>
                </c:pt>
                <c:pt idx="2">
                  <c:v>0.54815528965972882</c:v>
                </c:pt>
                <c:pt idx="3">
                  <c:v>0.72304288079097578</c:v>
                </c:pt>
                <c:pt idx="4">
                  <c:v>0.44208151260239298</c:v>
                </c:pt>
                <c:pt idx="5">
                  <c:v>0.3034170531492496</c:v>
                </c:pt>
                <c:pt idx="6">
                  <c:v>1.1023474617581526</c:v>
                </c:pt>
                <c:pt idx="7">
                  <c:v>1.8821733505656635</c:v>
                </c:pt>
                <c:pt idx="8">
                  <c:v>1.8324999624340805</c:v>
                </c:pt>
                <c:pt idx="9">
                  <c:v>-0.96291506855431075</c:v>
                </c:pt>
                <c:pt idx="10">
                  <c:v>0.74586265832347864</c:v>
                </c:pt>
                <c:pt idx="11">
                  <c:v>2.3402453166278505</c:v>
                </c:pt>
                <c:pt idx="12">
                  <c:v>0.7736171940881309</c:v>
                </c:pt>
                <c:pt idx="13">
                  <c:v>-0.11381188381508145</c:v>
                </c:pt>
                <c:pt idx="14">
                  <c:v>-0.35995116780305392</c:v>
                </c:pt>
                <c:pt idx="15">
                  <c:v>-1.237895736235489</c:v>
                </c:pt>
                <c:pt idx="16">
                  <c:v>-1.2610403083733372</c:v>
                </c:pt>
                <c:pt idx="17">
                  <c:v>0.48589446095600808</c:v>
                </c:pt>
                <c:pt idx="18">
                  <c:v>0.57457608148450257</c:v>
                </c:pt>
                <c:pt idx="19">
                  <c:v>-1.0078666491015977</c:v>
                </c:pt>
                <c:pt idx="20">
                  <c:v>-0.66802302107342326</c:v>
                </c:pt>
                <c:pt idx="21">
                  <c:v>0.10433211044217539</c:v>
                </c:pt>
                <c:pt idx="22">
                  <c:v>-0.28277703249934327</c:v>
                </c:pt>
                <c:pt idx="23">
                  <c:v>1.6782706187796192</c:v>
                </c:pt>
                <c:pt idx="24">
                  <c:v>4.72787280238076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CC6-4C3E-BDB0-F348A01304E9}"/>
            </c:ext>
          </c:extLst>
        </c:ser>
        <c:ser>
          <c:idx val="3"/>
          <c:order val="3"/>
          <c:tx>
            <c:v>Centroids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>
                <a:solidFill>
                  <a:srgbClr val="006699"/>
                </a:solidFill>
                <a:prstDash val="solid"/>
              </a:ln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1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FCC6-4C3E-BDB0-F348A01304E9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2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FCC6-4C3E-BDB0-F348A01304E9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3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FCC6-4C3E-BDB0-F348A01304E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zh-CN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</c:ext>
            </c:extLst>
          </c:dLbls>
          <c:xVal>
            <c:numRef>
              <c:f>[1]DA1_HID19!$B$102:$B$105</c:f>
              <c:numCache>
                <c:formatCode>General</c:formatCode>
                <c:ptCount val="4"/>
                <c:pt idx="0">
                  <c:v>-0.89840331555141473</c:v>
                </c:pt>
                <c:pt idx="1">
                  <c:v>-3.8478501573628314</c:v>
                </c:pt>
                <c:pt idx="2">
                  <c:v>2.5059203872627358</c:v>
                </c:pt>
                <c:pt idx="3">
                  <c:v>2.1932069368686875</c:v>
                </c:pt>
              </c:numCache>
            </c:numRef>
          </c:xVal>
          <c:yVal>
            <c:numRef>
              <c:f>[1]DA1_HID19!$C$102:$C$105</c:f>
              <c:numCache>
                <c:formatCode>General</c:formatCode>
                <c:ptCount val="4"/>
                <c:pt idx="0">
                  <c:v>-0.30958987617198458</c:v>
                </c:pt>
                <c:pt idx="1">
                  <c:v>0.53478492775998954</c:v>
                </c:pt>
                <c:pt idx="2">
                  <c:v>0.56567254454229288</c:v>
                </c:pt>
                <c:pt idx="3">
                  <c:v>-2.95224542027827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CC6-4C3E-BDB0-F348A01304E9}"/>
            </c:ext>
          </c:extLst>
        </c:ser>
        <c:ser>
          <c:idx val="4"/>
          <c:order val="4"/>
          <c:tx>
            <c:v>CorrCircle5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3]!ycir2</c:f>
              <c:numCache>
                <c:formatCode>General</c:formatCode>
                <c:ptCount val="300"/>
                <c:pt idx="0">
                  <c:v>-3.2163959818837449</c:v>
                </c:pt>
                <c:pt idx="1">
                  <c:v>-3.215884201730097</c:v>
                </c:pt>
                <c:pt idx="2">
                  <c:v>-3.2143490872568625</c:v>
                </c:pt>
                <c:pt idx="3">
                  <c:v>-3.2117913163273775</c:v>
                </c:pt>
                <c:pt idx="4">
                  <c:v>-3.2082120183812797</c:v>
                </c:pt>
                <c:pt idx="5">
                  <c:v>-3.2036127739357814</c:v>
                </c:pt>
                <c:pt idx="6">
                  <c:v>-3.1979956138877554</c:v>
                </c:pt>
                <c:pt idx="7">
                  <c:v>-3.1913630186169502</c:v>
                </c:pt>
                <c:pt idx="8">
                  <c:v>-3.1837179168907208</c:v>
                </c:pt>
                <c:pt idx="9">
                  <c:v>-3.1750636845707718</c:v>
                </c:pt>
                <c:pt idx="10">
                  <c:v>-3.16540414312247</c:v>
                </c:pt>
                <c:pt idx="11">
                  <c:v>-3.1547435579273899</c:v>
                </c:pt>
                <c:pt idx="12">
                  <c:v>-3.1430866363998478</c:v>
                </c:pt>
                <c:pt idx="13">
                  <c:v>-3.1304385259082332</c:v>
                </c:pt>
                <c:pt idx="14">
                  <c:v>-3.1168048115020808</c:v>
                </c:pt>
                <c:pt idx="15">
                  <c:v>-3.102191513445868</c:v>
                </c:pt>
                <c:pt idx="16">
                  <c:v>-3.0866050845606345</c:v>
                </c:pt>
                <c:pt idx="17">
                  <c:v>-3.0700524073746007</c:v>
                </c:pt>
                <c:pt idx="18">
                  <c:v>-3.0525407910840352</c:v>
                </c:pt>
                <c:pt idx="19">
                  <c:v>-3.0340779683257195</c:v>
                </c:pt>
                <c:pt idx="20">
                  <c:v>-3.0146720917624341</c:v>
                </c:pt>
                <c:pt idx="21">
                  <c:v>-2.9943317304829713</c:v>
                </c:pt>
                <c:pt idx="22">
                  <c:v>-2.9730658662182678</c:v>
                </c:pt>
                <c:pt idx="23">
                  <c:v>-2.9508838893753255</c:v>
                </c:pt>
                <c:pt idx="24">
                  <c:v>-2.9277955948906675</c:v>
                </c:pt>
                <c:pt idx="25">
                  <c:v>-2.9038111779051787</c:v>
                </c:pt>
                <c:pt idx="26">
                  <c:v>-2.8789412292622099</c:v>
                </c:pt>
                <c:pt idx="27">
                  <c:v>-2.8531967308309643</c:v>
                </c:pt>
                <c:pt idx="28">
                  <c:v>-2.826589050657212</c:v>
                </c:pt>
                <c:pt idx="29">
                  <c:v>-2.7991299379434813</c:v>
                </c:pt>
                <c:pt idx="30">
                  <c:v>-2.7708315178609397</c:v>
                </c:pt>
                <c:pt idx="31">
                  <c:v>-2.7417062861952637</c:v>
                </c:pt>
                <c:pt idx="32">
                  <c:v>-2.7117671038288482</c:v>
                </c:pt>
                <c:pt idx="33">
                  <c:v>-2.6810271910618035</c:v>
                </c:pt>
                <c:pt idx="34">
                  <c:v>-2.6495001217742447</c:v>
                </c:pt>
                <c:pt idx="35">
                  <c:v>-2.6171998174324442</c:v>
                </c:pt>
                <c:pt idx="36">
                  <c:v>-2.5841405409415099</c:v>
                </c:pt>
                <c:pt idx="37">
                  <c:v>-2.5503368903472827</c:v>
                </c:pt>
                <c:pt idx="38">
                  <c:v>-2.5158037923902539</c:v>
                </c:pt>
                <c:pt idx="39">
                  <c:v>-2.4805564959143345</c:v>
                </c:pt>
                <c:pt idx="40">
                  <c:v>-2.4446105651333974</c:v>
                </c:pt>
                <c:pt idx="41">
                  <c:v>-2.407981872758556</c:v>
                </c:pt>
                <c:pt idx="42">
                  <c:v>-2.3706865929892218</c:v>
                </c:pt>
                <c:pt idx="43">
                  <c:v>-2.3327411943710379</c:v>
                </c:pt>
                <c:pt idx="44">
                  <c:v>-2.2941624325238261</c:v>
                </c:pt>
                <c:pt idx="45">
                  <c:v>-2.2549673427427819</c:v>
                </c:pt>
                <c:pt idx="46">
                  <c:v>-2.2151732324761664</c:v>
                </c:pt>
                <c:pt idx="47">
                  <c:v>-2.1747976736828227</c:v>
                </c:pt>
                <c:pt idx="48">
                  <c:v>-2.1338584950728969</c:v>
                </c:pt>
                <c:pt idx="49">
                  <c:v>-2.0923737742351762</c:v>
                </c:pt>
                <c:pt idx="50">
                  <c:v>-2.0503618296545425</c:v>
                </c:pt>
                <c:pt idx="51">
                  <c:v>-2.0078412126230356</c:v>
                </c:pt>
                <c:pt idx="52">
                  <c:v>-1.9648306990481332</c:v>
                </c:pt>
                <c:pt idx="53">
                  <c:v>-1.9213492811618349</c:v>
                </c:pt>
                <c:pt idx="54">
                  <c:v>-1.8774161591342273</c:v>
                </c:pt>
                <c:pt idx="55">
                  <c:v>-1.8330507325952308</c:v>
                </c:pt>
                <c:pt idx="56">
                  <c:v>-1.7882725920682656</c:v>
                </c:pt>
                <c:pt idx="57">
                  <c:v>-1.7431015103196339</c:v>
                </c:pt>
                <c:pt idx="58">
                  <c:v>-1.6975574336274168</c:v>
                </c:pt>
                <c:pt idx="59">
                  <c:v>-1.6516604729737638</c:v>
                </c:pt>
                <c:pt idx="60">
                  <c:v>-1.6054308951644483</c:v>
                </c:pt>
                <c:pt idx="61">
                  <c:v>-1.5588891138796137</c:v>
                </c:pt>
                <c:pt idx="62">
                  <c:v>-1.5120556806596721</c:v>
                </c:pt>
                <c:pt idx="63">
                  <c:v>-1.4649512758303171</c:v>
                </c:pt>
                <c:pt idx="64">
                  <c:v>-1.4175966993706797</c:v>
                </c:pt>
                <c:pt idx="65">
                  <c:v>-1.370012861728638</c:v>
                </c:pt>
                <c:pt idx="66">
                  <c:v>-1.3222207745873547</c:v>
                </c:pt>
                <c:pt idx="67">
                  <c:v>-1.2742415415871098</c:v>
                </c:pt>
                <c:pt idx="68">
                  <c:v>-1.2260963490065251</c:v>
                </c:pt>
                <c:pt idx="69">
                  <c:v>-1.1778064564073025</c:v>
                </c:pt>
                <c:pt idx="70">
                  <c:v>-1.1293931872465968</c:v>
                </c:pt>
                <c:pt idx="71">
                  <c:v>-1.0808779194611815</c:v>
                </c:pt>
                <c:pt idx="72">
                  <c:v>-1.0322820760275493</c:v>
                </c:pt>
                <c:pt idx="73">
                  <c:v>-0.98362711550213122</c:v>
                </c:pt>
                <c:pt idx="74">
                  <c:v>-0.93493452254580334</c:v>
                </c:pt>
                <c:pt idx="75">
                  <c:v>-0.88622579843686167</c:v>
                </c:pt>
                <c:pt idx="76">
                  <c:v>-0.83752245157666727</c:v>
                </c:pt>
                <c:pt idx="77">
                  <c:v>-0.78884598799213779</c:v>
                </c:pt>
                <c:pt idx="78">
                  <c:v>-0.74021790183929326</c:v>
                </c:pt>
                <c:pt idx="79">
                  <c:v>-0.69165966591204353</c:v>
                </c:pt>
                <c:pt idx="80">
                  <c:v>-0.64319272216040257</c:v>
                </c:pt>
                <c:pt idx="81">
                  <c:v>-0.59483847222233222</c:v>
                </c:pt>
                <c:pt idx="82">
                  <c:v>-0.54661826797337643</c:v>
                </c:pt>
                <c:pt idx="83">
                  <c:v>-0.4985534020982782</c:v>
                </c:pt>
                <c:pt idx="84">
                  <c:v>-0.45066509868872645</c:v>
                </c:pt>
                <c:pt idx="85">
                  <c:v>-0.40297450387139544</c:v>
                </c:pt>
                <c:pt idx="86">
                  <c:v>-0.35550267647041256</c:v>
                </c:pt>
                <c:pt idx="87">
                  <c:v>-0.30827057870837049</c:v>
                </c:pt>
                <c:pt idx="88">
                  <c:v>-0.26129906695000427</c:v>
                </c:pt>
                <c:pt idx="89">
                  <c:v>-0.21460888249260335</c:v>
                </c:pt>
                <c:pt idx="90">
                  <c:v>-0.16822064240724255</c:v>
                </c:pt>
                <c:pt idx="91">
                  <c:v>-0.12215483043486119</c:v>
                </c:pt>
                <c:pt idx="92">
                  <c:v>-7.6431787941219964E-2</c:v>
                </c:pt>
                <c:pt idx="93">
                  <c:v>-3.1071704934728772E-2</c:v>
                </c:pt>
                <c:pt idx="94">
                  <c:v>1.3905388848895806E-2</c:v>
                </c:pt>
                <c:pt idx="95">
                  <c:v>5.8479632791194947E-2</c:v>
                </c:pt>
                <c:pt idx="96">
                  <c:v>0.10263134416086073</c:v>
                </c:pt>
                <c:pt idx="97">
                  <c:v>0.14634102680507366</c:v>
                </c:pt>
                <c:pt idx="98">
                  <c:v>0.18958937975845569</c:v>
                </c:pt>
                <c:pt idx="99">
                  <c:v>0.23235730576583247</c:v>
                </c:pt>
                <c:pt idx="100">
                  <c:v>0.27462591971504724</c:v>
                </c:pt>
                <c:pt idx="101">
                  <c:v>0.31637655697608913</c:v>
                </c:pt>
                <c:pt idx="102">
                  <c:v>0.35759078164287195</c:v>
                </c:pt>
                <c:pt idx="103">
                  <c:v>0.39825039467401024</c:v>
                </c:pt>
                <c:pt idx="104">
                  <c:v>0.43833744192900526</c:v>
                </c:pt>
                <c:pt idx="105">
                  <c:v>0.47783422209628534</c:v>
                </c:pt>
                <c:pt idx="106">
                  <c:v>0.5167232945096073</c:v>
                </c:pt>
                <c:pt idx="107">
                  <c:v>0.55498748684936727</c:v>
                </c:pt>
                <c:pt idx="108">
                  <c:v>0.59260990272540803</c:v>
                </c:pt>
                <c:pt idx="109">
                  <c:v>0.62957392913799237</c:v>
                </c:pt>
                <c:pt idx="110">
                  <c:v>0.66586324381363771</c:v>
                </c:pt>
                <c:pt idx="111">
                  <c:v>0.70146182241256849</c:v>
                </c:pt>
                <c:pt idx="112">
                  <c:v>0.73635394560461609</c:v>
                </c:pt>
                <c:pt idx="113">
                  <c:v>0.77052420601043192</c:v>
                </c:pt>
                <c:pt idx="114">
                  <c:v>0.80395751500495394</c:v>
                </c:pt>
                <c:pt idx="115">
                  <c:v>0.83663910938011565</c:v>
                </c:pt>
                <c:pt idx="116">
                  <c:v>0.86855455786386482</c:v>
                </c:pt>
                <c:pt idx="117">
                  <c:v>0.89968976749260909</c:v>
                </c:pt>
                <c:pt idx="118">
                  <c:v>0.93003098983426724</c:v>
                </c:pt>
                <c:pt idx="119">
                  <c:v>0.95956482705919333</c:v>
                </c:pt>
                <c:pt idx="120">
                  <c:v>0.98827823785628033</c:v>
                </c:pt>
                <c:pt idx="121">
                  <c:v>1.0161585431916369</c:v>
                </c:pt>
                <c:pt idx="122">
                  <c:v>1.0431934319072882</c:v>
                </c:pt>
                <c:pt idx="123">
                  <c:v>1.0693709661574409</c:v>
                </c:pt>
                <c:pt idx="124">
                  <c:v>1.0946795866798982</c:v>
                </c:pt>
                <c:pt idx="125">
                  <c:v>1.1191081179003044</c:v>
                </c:pt>
                <c:pt idx="126">
                  <c:v>1.1426457728669632</c:v>
                </c:pt>
                <c:pt idx="127">
                  <c:v>1.1652821580140524</c:v>
                </c:pt>
                <c:pt idx="128">
                  <c:v>1.1870072777511336</c:v>
                </c:pt>
                <c:pt idx="129">
                  <c:v>1.2078115388769164</c:v>
                </c:pt>
                <c:pt idx="130">
                  <c:v>1.2276857548153512</c:v>
                </c:pt>
                <c:pt idx="131">
                  <c:v>1.2466211496721633</c:v>
                </c:pt>
                <c:pt idx="132">
                  <c:v>1.2646093621100354</c:v>
                </c:pt>
                <c:pt idx="133">
                  <c:v>1.2816424490407448</c:v>
                </c:pt>
                <c:pt idx="134">
                  <c:v>1.2977128891326029</c:v>
                </c:pt>
                <c:pt idx="135">
                  <c:v>1.3128135861316674</c:v>
                </c:pt>
                <c:pt idx="136">
                  <c:v>1.3269378719952454</c:v>
                </c:pt>
                <c:pt idx="137">
                  <c:v>1.3400795098363134</c:v>
                </c:pt>
                <c:pt idx="138">
                  <c:v>1.3522326966775542</c:v>
                </c:pt>
                <c:pt idx="139">
                  <c:v>1.3633920660137848</c:v>
                </c:pt>
                <c:pt idx="140">
                  <c:v>1.3735526901816546</c:v>
                </c:pt>
                <c:pt idx="141">
                  <c:v>1.3827100825355649</c:v>
                </c:pt>
                <c:pt idx="142">
                  <c:v>1.3908601994288432</c:v>
                </c:pt>
                <c:pt idx="143">
                  <c:v>1.3979994419993043</c:v>
                </c:pt>
                <c:pt idx="144">
                  <c:v>1.4041246577584072</c:v>
                </c:pt>
                <c:pt idx="145">
                  <c:v>1.4092331419833046</c:v>
                </c:pt>
                <c:pt idx="146">
                  <c:v>1.4133226389111728</c:v>
                </c:pt>
                <c:pt idx="147">
                  <c:v>1.4163913427352917</c:v>
                </c:pt>
                <c:pt idx="148">
                  <c:v>1.4184378984024408</c:v>
                </c:pt>
                <c:pt idx="149">
                  <c:v>1.4194614022112502</c:v>
                </c:pt>
                <c:pt idx="150">
                  <c:v>1.4194614022112506</c:v>
                </c:pt>
                <c:pt idx="151">
                  <c:v>1.4184378984024422</c:v>
                </c:pt>
                <c:pt idx="152">
                  <c:v>1.4163913427352934</c:v>
                </c:pt>
                <c:pt idx="153">
                  <c:v>1.413322638911175</c:v>
                </c:pt>
                <c:pt idx="154">
                  <c:v>1.4092331419833077</c:v>
                </c:pt>
                <c:pt idx="155">
                  <c:v>1.4041246577584112</c:v>
                </c:pt>
                <c:pt idx="156">
                  <c:v>1.3979994419993087</c:v>
                </c:pt>
                <c:pt idx="157">
                  <c:v>1.3908601994288481</c:v>
                </c:pt>
                <c:pt idx="158">
                  <c:v>1.3827100825355707</c:v>
                </c:pt>
                <c:pt idx="159">
                  <c:v>1.3735526901816608</c:v>
                </c:pt>
                <c:pt idx="160">
                  <c:v>1.3633920660137919</c:v>
                </c:pt>
                <c:pt idx="161">
                  <c:v>1.3522326966775626</c:v>
                </c:pt>
                <c:pt idx="162">
                  <c:v>1.3400795098363223</c:v>
                </c:pt>
                <c:pt idx="163">
                  <c:v>1.3269378719952543</c:v>
                </c:pt>
                <c:pt idx="164">
                  <c:v>1.3128135861316772</c:v>
                </c:pt>
                <c:pt idx="165">
                  <c:v>1.2977128891326135</c:v>
                </c:pt>
                <c:pt idx="166">
                  <c:v>1.2816424490407559</c:v>
                </c:pt>
                <c:pt idx="167">
                  <c:v>1.2646093621100474</c:v>
                </c:pt>
                <c:pt idx="168">
                  <c:v>1.2466211496721762</c:v>
                </c:pt>
                <c:pt idx="169">
                  <c:v>1.227685754815365</c:v>
                </c:pt>
                <c:pt idx="170">
                  <c:v>1.2078115388769302</c:v>
                </c:pt>
                <c:pt idx="171">
                  <c:v>1.1870072777511478</c:v>
                </c:pt>
                <c:pt idx="172">
                  <c:v>1.165282158014068</c:v>
                </c:pt>
                <c:pt idx="173">
                  <c:v>1.1426457728669788</c:v>
                </c:pt>
                <c:pt idx="174">
                  <c:v>1.1191081179003204</c:v>
                </c:pt>
                <c:pt idx="175">
                  <c:v>1.0946795866799159</c:v>
                </c:pt>
                <c:pt idx="176">
                  <c:v>1.0693709661574591</c:v>
                </c:pt>
                <c:pt idx="177">
                  <c:v>1.0431934319073064</c:v>
                </c:pt>
                <c:pt idx="178">
                  <c:v>1.0161585431916555</c:v>
                </c:pt>
                <c:pt idx="179">
                  <c:v>0.98827823785630031</c:v>
                </c:pt>
                <c:pt idx="180">
                  <c:v>0.95956482705921331</c:v>
                </c:pt>
                <c:pt idx="181">
                  <c:v>0.93003098983428723</c:v>
                </c:pt>
                <c:pt idx="182">
                  <c:v>0.89968976749263041</c:v>
                </c:pt>
                <c:pt idx="183">
                  <c:v>0.8685545578638868</c:v>
                </c:pt>
                <c:pt idx="184">
                  <c:v>0.83663910938013764</c:v>
                </c:pt>
                <c:pt idx="185">
                  <c:v>0.80395751500497614</c:v>
                </c:pt>
                <c:pt idx="186">
                  <c:v>0.77052420601045524</c:v>
                </c:pt>
                <c:pt idx="187">
                  <c:v>0.73635394560463963</c:v>
                </c:pt>
                <c:pt idx="188">
                  <c:v>0.70146182241259225</c:v>
                </c:pt>
                <c:pt idx="189">
                  <c:v>0.6658632438136628</c:v>
                </c:pt>
                <c:pt idx="190">
                  <c:v>0.62957392913801813</c:v>
                </c:pt>
                <c:pt idx="191">
                  <c:v>0.59260990272543401</c:v>
                </c:pt>
                <c:pt idx="192">
                  <c:v>0.5549874868493937</c:v>
                </c:pt>
                <c:pt idx="193">
                  <c:v>0.51672329450963439</c:v>
                </c:pt>
                <c:pt idx="194">
                  <c:v>0.47783422209631199</c:v>
                </c:pt>
                <c:pt idx="195">
                  <c:v>0.43833744192903235</c:v>
                </c:pt>
                <c:pt idx="196">
                  <c:v>0.39825039467403756</c:v>
                </c:pt>
                <c:pt idx="197">
                  <c:v>0.35759078164289881</c:v>
                </c:pt>
                <c:pt idx="198">
                  <c:v>0.31637655697611822</c:v>
                </c:pt>
                <c:pt idx="199">
                  <c:v>0.27462591971507677</c:v>
                </c:pt>
                <c:pt idx="200">
                  <c:v>0.23235730576586222</c:v>
                </c:pt>
                <c:pt idx="201">
                  <c:v>0.18958937975848478</c:v>
                </c:pt>
                <c:pt idx="202">
                  <c:v>0.14634102680510319</c:v>
                </c:pt>
                <c:pt idx="203">
                  <c:v>0.10263134416089048</c:v>
                </c:pt>
                <c:pt idx="204">
                  <c:v>5.8479632791224589E-2</c:v>
                </c:pt>
                <c:pt idx="205">
                  <c:v>1.3905388848927003E-2</c:v>
                </c:pt>
                <c:pt idx="206">
                  <c:v>-3.1071704934697242E-2</c:v>
                </c:pt>
                <c:pt idx="207">
                  <c:v>-7.6431787941188656E-2</c:v>
                </c:pt>
                <c:pt idx="208">
                  <c:v>-0.12215483043482966</c:v>
                </c:pt>
                <c:pt idx="209">
                  <c:v>-0.16822064240721135</c:v>
                </c:pt>
                <c:pt idx="210">
                  <c:v>-0.21460888249257226</c:v>
                </c:pt>
                <c:pt idx="211">
                  <c:v>-0.26129906694997307</c:v>
                </c:pt>
                <c:pt idx="212">
                  <c:v>-0.30827057870833774</c:v>
                </c:pt>
                <c:pt idx="213">
                  <c:v>-0.35550267647037959</c:v>
                </c:pt>
                <c:pt idx="214">
                  <c:v>-0.40297450387136274</c:v>
                </c:pt>
                <c:pt idx="215">
                  <c:v>-0.45066509868869359</c:v>
                </c:pt>
                <c:pt idx="216">
                  <c:v>-0.49855340209824572</c:v>
                </c:pt>
                <c:pt idx="217">
                  <c:v>-0.54661826797334434</c:v>
                </c:pt>
                <c:pt idx="218">
                  <c:v>-0.59483847222229813</c:v>
                </c:pt>
                <c:pt idx="219">
                  <c:v>-0.64319272216036882</c:v>
                </c:pt>
                <c:pt idx="220">
                  <c:v>-0.69165966591200967</c:v>
                </c:pt>
                <c:pt idx="221">
                  <c:v>-0.74021790183925995</c:v>
                </c:pt>
                <c:pt idx="222">
                  <c:v>-0.78884598799210437</c:v>
                </c:pt>
                <c:pt idx="223">
                  <c:v>-0.8375224515766343</c:v>
                </c:pt>
                <c:pt idx="224">
                  <c:v>-0.88622579843682925</c:v>
                </c:pt>
                <c:pt idx="225">
                  <c:v>-0.93493452254576881</c:v>
                </c:pt>
                <c:pt idx="226">
                  <c:v>-0.98362711550209725</c:v>
                </c:pt>
                <c:pt idx="227">
                  <c:v>-1.0322820760275153</c:v>
                </c:pt>
                <c:pt idx="228">
                  <c:v>-1.0808779194611482</c:v>
                </c:pt>
                <c:pt idx="229">
                  <c:v>-1.1293931872465641</c:v>
                </c:pt>
                <c:pt idx="230">
                  <c:v>-1.1778064564072697</c:v>
                </c:pt>
                <c:pt idx="231">
                  <c:v>-1.2260963490064931</c:v>
                </c:pt>
                <c:pt idx="232">
                  <c:v>-1.2742415415870758</c:v>
                </c:pt>
                <c:pt idx="233">
                  <c:v>-1.3222207745873211</c:v>
                </c:pt>
                <c:pt idx="234">
                  <c:v>-1.3700128617286049</c:v>
                </c:pt>
                <c:pt idx="235">
                  <c:v>-1.4175966993706473</c:v>
                </c:pt>
                <c:pt idx="236">
                  <c:v>-1.4649512758302854</c:v>
                </c:pt>
                <c:pt idx="237">
                  <c:v>-1.5120556806596404</c:v>
                </c:pt>
                <c:pt idx="238">
                  <c:v>-1.5588891138795826</c:v>
                </c:pt>
                <c:pt idx="239">
                  <c:v>-1.6054308951644156</c:v>
                </c:pt>
                <c:pt idx="240">
                  <c:v>-1.6516604729737319</c:v>
                </c:pt>
                <c:pt idx="241">
                  <c:v>-1.6975574336273851</c:v>
                </c:pt>
                <c:pt idx="242">
                  <c:v>-1.7431015103196026</c:v>
                </c:pt>
                <c:pt idx="243">
                  <c:v>-1.7882725920682354</c:v>
                </c:pt>
                <c:pt idx="244">
                  <c:v>-1.8330507325952006</c:v>
                </c:pt>
                <c:pt idx="245">
                  <c:v>-1.8774161591341982</c:v>
                </c:pt>
                <c:pt idx="246">
                  <c:v>-1.9213492811618043</c:v>
                </c:pt>
                <c:pt idx="247">
                  <c:v>-1.964830699048103</c:v>
                </c:pt>
                <c:pt idx="248">
                  <c:v>-2.0078412126230054</c:v>
                </c:pt>
                <c:pt idx="249">
                  <c:v>-2.0503618296545132</c:v>
                </c:pt>
                <c:pt idx="250">
                  <c:v>-2.0923737742351483</c:v>
                </c:pt>
                <c:pt idx="251">
                  <c:v>-2.133858495072869</c:v>
                </c:pt>
                <c:pt idx="252">
                  <c:v>-2.1747976736827961</c:v>
                </c:pt>
                <c:pt idx="253">
                  <c:v>-2.2151732324761384</c:v>
                </c:pt>
                <c:pt idx="254">
                  <c:v>-2.2549673427427543</c:v>
                </c:pt>
                <c:pt idx="255">
                  <c:v>-2.294162432523799</c:v>
                </c:pt>
                <c:pt idx="256">
                  <c:v>-2.3327411943710112</c:v>
                </c:pt>
                <c:pt idx="257">
                  <c:v>-2.3706865929891965</c:v>
                </c:pt>
                <c:pt idx="258">
                  <c:v>-2.4079818727585307</c:v>
                </c:pt>
                <c:pt idx="259">
                  <c:v>-2.4446105651333734</c:v>
                </c:pt>
                <c:pt idx="260">
                  <c:v>-2.4805564959143096</c:v>
                </c:pt>
                <c:pt idx="261">
                  <c:v>-2.5158037923902294</c:v>
                </c:pt>
                <c:pt idx="262">
                  <c:v>-2.5503368903472587</c:v>
                </c:pt>
                <c:pt idx="263">
                  <c:v>-2.5841405409414868</c:v>
                </c:pt>
                <c:pt idx="264">
                  <c:v>-2.617199817432422</c:v>
                </c:pt>
                <c:pt idx="265">
                  <c:v>-2.6495001217742233</c:v>
                </c:pt>
                <c:pt idx="266">
                  <c:v>-2.6810271910617836</c:v>
                </c:pt>
                <c:pt idx="267">
                  <c:v>-2.7117671038288274</c:v>
                </c:pt>
                <c:pt idx="268">
                  <c:v>-2.7417062861952433</c:v>
                </c:pt>
                <c:pt idx="269">
                  <c:v>-2.7708315178609197</c:v>
                </c:pt>
                <c:pt idx="270">
                  <c:v>-2.7991299379434618</c:v>
                </c:pt>
                <c:pt idx="271">
                  <c:v>-2.8265890506571933</c:v>
                </c:pt>
                <c:pt idx="272">
                  <c:v>-2.8531967308309469</c:v>
                </c:pt>
                <c:pt idx="273">
                  <c:v>-2.8789412292621934</c:v>
                </c:pt>
                <c:pt idx="274">
                  <c:v>-2.9038111779051619</c:v>
                </c:pt>
                <c:pt idx="275">
                  <c:v>-2.9277955948906516</c:v>
                </c:pt>
                <c:pt idx="276">
                  <c:v>-2.9508838893753095</c:v>
                </c:pt>
                <c:pt idx="277">
                  <c:v>-2.9730658662182532</c:v>
                </c:pt>
                <c:pt idx="278">
                  <c:v>-2.9943317304829571</c:v>
                </c:pt>
                <c:pt idx="279">
                  <c:v>-3.0146720917624208</c:v>
                </c:pt>
                <c:pt idx="280">
                  <c:v>-3.0340779683257071</c:v>
                </c:pt>
                <c:pt idx="281">
                  <c:v>-3.0525407910840228</c:v>
                </c:pt>
                <c:pt idx="282">
                  <c:v>-3.0700524073745892</c:v>
                </c:pt>
                <c:pt idx="283">
                  <c:v>-3.0866050845606234</c:v>
                </c:pt>
                <c:pt idx="284">
                  <c:v>-3.1021915134458573</c:v>
                </c:pt>
                <c:pt idx="285">
                  <c:v>-3.116804811502071</c:v>
                </c:pt>
                <c:pt idx="286">
                  <c:v>-3.1304385259082244</c:v>
                </c:pt>
                <c:pt idx="287">
                  <c:v>-3.1430866363998398</c:v>
                </c:pt>
                <c:pt idx="288">
                  <c:v>-3.1547435579273819</c:v>
                </c:pt>
                <c:pt idx="289">
                  <c:v>-3.1654041431224624</c:v>
                </c:pt>
                <c:pt idx="290">
                  <c:v>-3.175063684570766</c:v>
                </c:pt>
                <c:pt idx="291">
                  <c:v>-3.1837179168907155</c:v>
                </c:pt>
                <c:pt idx="292">
                  <c:v>-3.1913630186169453</c:v>
                </c:pt>
                <c:pt idx="293">
                  <c:v>-3.1979956138877514</c:v>
                </c:pt>
                <c:pt idx="294">
                  <c:v>-3.2036127739357778</c:v>
                </c:pt>
                <c:pt idx="295">
                  <c:v>-3.2082120183812766</c:v>
                </c:pt>
                <c:pt idx="296">
                  <c:v>-3.2117913163273748</c:v>
                </c:pt>
                <c:pt idx="297">
                  <c:v>-3.2143490872568607</c:v>
                </c:pt>
                <c:pt idx="298">
                  <c:v>-3.2158842017300961</c:v>
                </c:pt>
                <c:pt idx="299">
                  <c:v>-3.2163959818837449</c:v>
                </c:pt>
              </c:numCache>
            </c:numRef>
          </c:xVal>
          <c:yVal>
            <c:numRef>
              <c:f>[3]!yycir3</c:f>
              <c:numCache>
                <c:formatCode>General</c:formatCode>
                <c:ptCount val="300"/>
                <c:pt idx="0">
                  <c:v>0.11188184435148069</c:v>
                </c:pt>
                <c:pt idx="1">
                  <c:v>5.8096967448846293E-2</c:v>
                </c:pt>
                <c:pt idx="2">
                  <c:v>4.1497303868772151E-3</c:v>
                </c:pt>
                <c:pt idx="3">
                  <c:v>-4.9936045253219041E-2</c:v>
                </c:pt>
                <c:pt idx="4">
                  <c:v>-0.10413647671549531</c:v>
                </c:pt>
                <c:pt idx="5">
                  <c:v>-0.15842763061522241</c:v>
                </c:pt>
                <c:pt idx="6">
                  <c:v>-0.21278553350719515</c:v>
                </c:pt>
                <c:pt idx="7">
                  <c:v>-0.26718618247173631</c:v>
                </c:pt>
                <c:pt idx="8">
                  <c:v>-0.32160555571370297</c:v>
                </c:pt>
                <c:pt idx="9">
                  <c:v>-0.376019623169838</c:v>
                </c:pt>
                <c:pt idx="10">
                  <c:v>-0.4304043571197736</c:v>
                </c:pt>
                <c:pt idx="11">
                  <c:v>-0.48473574279598913</c:v>
                </c:pt>
                <c:pt idx="12">
                  <c:v>-0.53898978898806083</c:v>
                </c:pt>
                <c:pt idx="13">
                  <c:v>-0.59314253863650301</c:v>
                </c:pt>
                <c:pt idx="14">
                  <c:v>-0.64717007941153537</c:v>
                </c:pt>
                <c:pt idx="15">
                  <c:v>-0.70104855427208745</c:v>
                </c:pt>
                <c:pt idx="16">
                  <c:v>-0.75475417200040107</c:v>
                </c:pt>
                <c:pt idx="17">
                  <c:v>-0.80826321770756437</c:v>
                </c:pt>
                <c:pt idx="18">
                  <c:v>-0.86155206330533329</c:v>
                </c:pt>
                <c:pt idx="19">
                  <c:v>-0.9145971779396338</c:v>
                </c:pt>
                <c:pt idx="20">
                  <c:v>-0.96737513838112332</c:v>
                </c:pt>
                <c:pt idx="21">
                  <c:v>-1.0198626393682333</c:v>
                </c:pt>
                <c:pt idx="22">
                  <c:v>-1.0720365038981103</c:v>
                </c:pt>
                <c:pt idx="23">
                  <c:v>-1.1238736934609306</c:v>
                </c:pt>
                <c:pt idx="24">
                  <c:v>-1.1753513182130628</c:v>
                </c:pt>
                <c:pt idx="25">
                  <c:v>-1.226446647084569</c:v>
                </c:pt>
                <c:pt idx="26">
                  <c:v>-1.2771371178166113</c:v>
                </c:pt>
                <c:pt idx="27">
                  <c:v>-1.3274003469243092</c:v>
                </c:pt>
                <c:pt idx="28">
                  <c:v>-1.3772141395806581</c:v>
                </c:pt>
                <c:pt idx="29">
                  <c:v>-1.4265564994171342</c:v>
                </c:pt>
                <c:pt idx="30">
                  <c:v>-1.4754056382366807</c:v>
                </c:pt>
                <c:pt idx="31">
                  <c:v>-1.523739985634752</c:v>
                </c:pt>
                <c:pt idx="32">
                  <c:v>-1.5715381985242056</c:v>
                </c:pt>
                <c:pt idx="33">
                  <c:v>-1.6187791705598036</c:v>
                </c:pt>
                <c:pt idx="34">
                  <c:v>-1.6654420414581816</c:v>
                </c:pt>
                <c:pt idx="35">
                  <c:v>-1.7115062062091668</c:v>
                </c:pt>
                <c:pt idx="36">
                  <c:v>-1.7569513241743622</c:v>
                </c:pt>
                <c:pt idx="37">
                  <c:v>-1.8017573280690085</c:v>
                </c:pt>
                <c:pt idx="38">
                  <c:v>-1.8459044328231253</c:v>
                </c:pt>
                <c:pt idx="39">
                  <c:v>-1.889373144318045</c:v>
                </c:pt>
                <c:pt idx="40">
                  <c:v>-1.9321442679944654</c:v>
                </c:pt>
                <c:pt idx="41">
                  <c:v>-1.9741989173282271</c:v>
                </c:pt>
                <c:pt idx="42">
                  <c:v>-2.0155185221700718</c:v>
                </c:pt>
                <c:pt idx="43">
                  <c:v>-2.0560848369456943</c:v>
                </c:pt>
                <c:pt idx="44">
                  <c:v>-2.0958799487124802</c:v>
                </c:pt>
                <c:pt idx="45">
                  <c:v>-2.1348862850693497</c:v>
                </c:pt>
                <c:pt idx="46">
                  <c:v>-2.1730866219162417</c:v>
                </c:pt>
                <c:pt idx="47">
                  <c:v>-2.2104640910597877</c:v>
                </c:pt>
                <c:pt idx="48">
                  <c:v>-2.2470021876618316</c:v>
                </c:pt>
                <c:pt idx="49">
                  <c:v>-2.2826847775275048</c:v>
                </c:pt>
                <c:pt idx="50">
                  <c:v>-2.3174961042296274</c:v>
                </c:pt>
                <c:pt idx="51">
                  <c:v>-2.351420796066308</c:v>
                </c:pt>
                <c:pt idx="52">
                  <c:v>-2.3844438728486499</c:v>
                </c:pt>
                <c:pt idx="53">
                  <c:v>-2.4165507525155832</c:v>
                </c:pt>
                <c:pt idx="54">
                  <c:v>-2.4477272575728928</c:v>
                </c:pt>
                <c:pt idx="55">
                  <c:v>-2.477959621353599</c:v>
                </c:pt>
                <c:pt idx="56">
                  <c:v>-2.5072344940969331</c:v>
                </c:pt>
                <c:pt idx="57">
                  <c:v>-2.5355389488432132</c:v>
                </c:pt>
                <c:pt idx="58">
                  <c:v>-2.5628604871420251</c:v>
                </c:pt>
                <c:pt idx="59">
                  <c:v>-2.5891870445711902</c:v>
                </c:pt>
                <c:pt idx="60">
                  <c:v>-2.614506996064069</c:v>
                </c:pt>
                <c:pt idx="61">
                  <c:v>-2.6388091610428694</c:v>
                </c:pt>
                <c:pt idx="62">
                  <c:v>-2.6620828083556693</c:v>
                </c:pt>
                <c:pt idx="63">
                  <c:v>-2.6843176610149961</c:v>
                </c:pt>
                <c:pt idx="64">
                  <c:v>-2.7055039007358523</c:v>
                </c:pt>
                <c:pt idx="65">
                  <c:v>-2.7256321722711938</c:v>
                </c:pt>
                <c:pt idx="66">
                  <c:v>-2.7446935875429443</c:v>
                </c:pt>
                <c:pt idx="67">
                  <c:v>-2.7626797295667207</c:v>
                </c:pt>
                <c:pt idx="68">
                  <c:v>-2.7795826561685364</c:v>
                </c:pt>
                <c:pt idx="69">
                  <c:v>-2.7953949034918404</c:v>
                </c:pt>
                <c:pt idx="70">
                  <c:v>-2.8101094892933474</c:v>
                </c:pt>
                <c:pt idx="71">
                  <c:v>-2.8237199160262008</c:v>
                </c:pt>
                <c:pt idx="72">
                  <c:v>-2.8362201737091031</c:v>
                </c:pt>
                <c:pt idx="73">
                  <c:v>-2.8476047425801596</c:v>
                </c:pt>
                <c:pt idx="74">
                  <c:v>-2.8578685955342449</c:v>
                </c:pt>
                <c:pt idx="75">
                  <c:v>-2.8670072003428335</c:v>
                </c:pt>
                <c:pt idx="76">
                  <c:v>-2.8750165216553047</c:v>
                </c:pt>
                <c:pt idx="77">
                  <c:v>-2.8818930227808379</c:v>
                </c:pt>
                <c:pt idx="78">
                  <c:v>-2.8876336672501188</c:v>
                </c:pt>
                <c:pt idx="79">
                  <c:v>-2.8922359201561534</c:v>
                </c:pt>
                <c:pt idx="80">
                  <c:v>-2.8956977492736189</c:v>
                </c:pt>
                <c:pt idx="81">
                  <c:v>-2.8980176259562302</c:v>
                </c:pt>
                <c:pt idx="82">
                  <c:v>-2.8991945258117524</c:v>
                </c:pt>
                <c:pt idx="83">
                  <c:v>-2.8992279291543399</c:v>
                </c:pt>
                <c:pt idx="84">
                  <c:v>-2.8981178212340173</c:v>
                </c:pt>
                <c:pt idx="85">
                  <c:v>-2.8958646922431912</c:v>
                </c:pt>
                <c:pt idx="86">
                  <c:v>-2.8924695371001956</c:v>
                </c:pt>
                <c:pt idx="87">
                  <c:v>-2.8879338550099645</c:v>
                </c:pt>
                <c:pt idx="88">
                  <c:v>-2.882259648802024</c:v>
                </c:pt>
                <c:pt idx="89">
                  <c:v>-2.8754494240461002</c:v>
                </c:pt>
                <c:pt idx="90">
                  <c:v>-2.8675061879457293</c:v>
                </c:pt>
                <c:pt idx="91">
                  <c:v>-2.8584334480103633</c:v>
                </c:pt>
                <c:pt idx="92">
                  <c:v>-2.8482352105065476</c:v>
                </c:pt>
                <c:pt idx="93">
                  <c:v>-2.8369159786888738</c:v>
                </c:pt>
                <c:pt idx="94">
                  <c:v>-2.8244807508114618</c:v>
                </c:pt>
                <c:pt idx="95">
                  <c:v>-2.810935017920877</c:v>
                </c:pt>
                <c:pt idx="96">
                  <c:v>-2.7962847614314352</c:v>
                </c:pt>
                <c:pt idx="97">
                  <c:v>-2.7805364504839813</c:v>
                </c:pt>
                <c:pt idx="98">
                  <c:v>-2.7636970390892963</c:v>
                </c:pt>
                <c:pt idx="99">
                  <c:v>-2.7457739630574043</c:v>
                </c:pt>
                <c:pt idx="100">
                  <c:v>-2.726775136714124</c:v>
                </c:pt>
                <c:pt idx="101">
                  <c:v>-2.7067089494063312</c:v>
                </c:pt>
                <c:pt idx="102">
                  <c:v>-2.6855842617974539</c:v>
                </c:pt>
                <c:pt idx="103">
                  <c:v>-2.6634104019548568</c:v>
                </c:pt>
                <c:pt idx="104">
                  <c:v>-2.6401971612308262</c:v>
                </c:pt>
                <c:pt idx="105">
                  <c:v>-2.6159547899389861</c:v>
                </c:pt>
                <c:pt idx="106">
                  <c:v>-2.5906939928280499</c:v>
                </c:pt>
                <c:pt idx="107">
                  <c:v>-2.5644259243548992</c:v>
                </c:pt>
                <c:pt idx="108">
                  <c:v>-2.5371621837590972</c:v>
                </c:pt>
                <c:pt idx="109">
                  <c:v>-2.5089148099409853</c:v>
                </c:pt>
                <c:pt idx="110">
                  <c:v>-2.4796962761456438</c:v>
                </c:pt>
                <c:pt idx="111">
                  <c:v>-2.4495194844550623</c:v>
                </c:pt>
                <c:pt idx="112">
                  <c:v>-2.418397760090941</c:v>
                </c:pt>
                <c:pt idx="113">
                  <c:v>-2.3863448455306466</c:v>
                </c:pt>
                <c:pt idx="114">
                  <c:v>-2.3533748944389212</c:v>
                </c:pt>
                <c:pt idx="115">
                  <c:v>-2.3195024654180254</c:v>
                </c:pt>
                <c:pt idx="116">
                  <c:v>-2.2847425155790688</c:v>
                </c:pt>
                <c:pt idx="117">
                  <c:v>-2.2491103939373649</c:v>
                </c:pt>
                <c:pt idx="118">
                  <c:v>-2.212621834634747</c:v>
                </c:pt>
                <c:pt idx="119">
                  <c:v>-2.1752929499918086</c:v>
                </c:pt>
                <c:pt idx="120">
                  <c:v>-2.1371402233931569</c:v>
                </c:pt>
                <c:pt idx="121">
                  <c:v>-2.0981805020088142</c:v>
                </c:pt>
                <c:pt idx="122">
                  <c:v>-2.0584309893549824</c:v>
                </c:pt>
                <c:pt idx="123">
                  <c:v>-2.0179092376974572</c:v>
                </c:pt>
                <c:pt idx="124">
                  <c:v>-1.9766331403010344</c:v>
                </c:pt>
                <c:pt idx="125">
                  <c:v>-1.9346209235283554</c:v>
                </c:pt>
                <c:pt idx="126">
                  <c:v>-1.891891138791655</c:v>
                </c:pt>
                <c:pt idx="127">
                  <c:v>-1.8484626543609814</c:v>
                </c:pt>
                <c:pt idx="128">
                  <c:v>-1.8043546470324954</c:v>
                </c:pt>
                <c:pt idx="129">
                  <c:v>-1.7595865936605433</c:v>
                </c:pt>
                <c:pt idx="130">
                  <c:v>-1.7141782625572226</c:v>
                </c:pt>
                <c:pt idx="131">
                  <c:v>-1.6681497047632505</c:v>
                </c:pt>
                <c:pt idx="132">
                  <c:v>-1.6215212451939924</c:v>
                </c:pt>
                <c:pt idx="133">
                  <c:v>-1.5743134736645499</c:v>
                </c:pt>
                <c:pt idx="134">
                  <c:v>-1.5265472357978778</c:v>
                </c:pt>
                <c:pt idx="135">
                  <c:v>-1.4782436238199423</c:v>
                </c:pt>
                <c:pt idx="136">
                  <c:v>-1.429423967245991</c:v>
                </c:pt>
                <c:pt idx="137">
                  <c:v>-1.3801098234620386</c:v>
                </c:pt>
                <c:pt idx="138">
                  <c:v>-1.3303229682057289</c:v>
                </c:pt>
                <c:pt idx="139">
                  <c:v>-1.2800853859507861</c:v>
                </c:pt>
                <c:pt idx="140">
                  <c:v>-1.2294192601992888</c:v>
                </c:pt>
                <c:pt idx="141">
                  <c:v>-1.1783469636860602</c:v>
                </c:pt>
                <c:pt idx="142">
                  <c:v>-1.1268910484994945</c:v>
                </c:pt>
                <c:pt idx="143">
                  <c:v>-1.075074236123196</c:v>
                </c:pt>
                <c:pt idx="144">
                  <c:v>-1.0229194074028087</c:v>
                </c:pt>
                <c:pt idx="145">
                  <c:v>-0.97044959244247431</c:v>
                </c:pt>
                <c:pt idx="146">
                  <c:v>-0.91768796043539547</c:v>
                </c:pt>
                <c:pt idx="147">
                  <c:v>-0.86465780943296555</c:v>
                </c:pt>
                <c:pt idx="148">
                  <c:v>-0.81138255605700893</c:v>
                </c:pt>
                <c:pt idx="149">
                  <c:v>-0.75788572515965436</c:v>
                </c:pt>
                <c:pt idx="150">
                  <c:v>-0.70419093943543021</c:v>
                </c:pt>
                <c:pt idx="151">
                  <c:v>-0.65032190899014319</c:v>
                </c:pt>
                <c:pt idx="152">
                  <c:v>-0.59630242087116092</c:v>
                </c:pt>
                <c:pt idx="153">
                  <c:v>-0.54215632856372697</c:v>
                </c:pt>
                <c:pt idx="154">
                  <c:v>-0.4879075414579308</c:v>
                </c:pt>
                <c:pt idx="155">
                  <c:v>-0.43358001429099047</c:v>
                </c:pt>
                <c:pt idx="156">
                  <c:v>-0.37919773656952166</c:v>
                </c:pt>
                <c:pt idx="157">
                  <c:v>-0.32478472197644254</c:v>
                </c:pt>
                <c:pt idx="158">
                  <c:v>-0.27036499776720957</c:v>
                </c:pt>
                <c:pt idx="159">
                  <c:v>-0.21596259416005364</c:v>
                </c:pt>
                <c:pt idx="160">
                  <c:v>-0.1616015337249187</c:v>
                </c:pt>
                <c:pt idx="161">
                  <c:v>-0.10730582077576767</c:v>
                </c:pt>
                <c:pt idx="162">
                  <c:v>-5.3099430770949807E-2</c:v>
                </c:pt>
                <c:pt idx="163">
                  <c:v>9.9370027367973179E-4</c:v>
                </c:pt>
                <c:pt idx="164">
                  <c:v>5.4949686354235416E-2</c:v>
                </c:pt>
                <c:pt idx="165">
                  <c:v>0.10874470202618575</c:v>
                </c:pt>
                <c:pt idx="166">
                  <c:v>0.16235499292500405</c:v>
                </c:pt>
                <c:pt idx="167">
                  <c:v>0.21575688625541961</c:v>
                </c:pt>
                <c:pt idx="168">
                  <c:v>0.2689268012446609</c:v>
                </c:pt>
                <c:pt idx="169">
                  <c:v>0.32184125955506565</c:v>
                </c:pt>
                <c:pt idx="170">
                  <c:v>0.37447689565144487</c:v>
                </c:pt>
                <c:pt idx="171">
                  <c:v>0.42681046711865278</c:v>
                </c:pt>
                <c:pt idx="172">
                  <c:v>0.47881886492477804</c:v>
                </c:pt>
                <c:pt idx="173">
                  <c:v>0.53047912362544825</c:v>
                </c:pt>
                <c:pt idx="174">
                  <c:v>0.58176843150471536</c:v>
                </c:pt>
                <c:pt idx="175">
                  <c:v>0.63266414064807175</c:v>
                </c:pt>
                <c:pt idx="176">
                  <c:v>0.68314377694313499</c:v>
                </c:pt>
                <c:pt idx="177">
                  <c:v>0.73318505000357548</c:v>
                </c:pt>
                <c:pt idx="178">
                  <c:v>0.78276586301192941</c:v>
                </c:pt>
                <c:pt idx="179">
                  <c:v>0.83186432247692754</c:v>
                </c:pt>
                <c:pt idx="180">
                  <c:v>0.88045874790105061</c:v>
                </c:pt>
                <c:pt idx="181">
                  <c:v>0.92852768135401931</c:v>
                </c:pt>
                <c:pt idx="182">
                  <c:v>0.97604989694801536</c:v>
                </c:pt>
                <c:pt idx="183">
                  <c:v>1.0230044102104394</c:v>
                </c:pt>
                <c:pt idx="184">
                  <c:v>1.0693704873500574</c:v>
                </c:pt>
                <c:pt idx="185">
                  <c:v>1.1151276544124622</c:v>
                </c:pt>
                <c:pt idx="186">
                  <c:v>1.1602557063207961</c:v>
                </c:pt>
                <c:pt idx="187">
                  <c:v>1.2047347157977437</c:v>
                </c:pt>
                <c:pt idx="188">
                  <c:v>1.2485450421648552</c:v>
                </c:pt>
                <c:pt idx="189">
                  <c:v>1.2916673400153162</c:v>
                </c:pt>
                <c:pt idx="190">
                  <c:v>1.3340825677563402</c:v>
                </c:pt>
                <c:pt idx="191">
                  <c:v>1.3757719960173926</c:v>
                </c:pt>
                <c:pt idx="192">
                  <c:v>1.4167172159205601</c:v>
                </c:pt>
                <c:pt idx="193">
                  <c:v>1.4569001472093881</c:v>
                </c:pt>
                <c:pt idx="194">
                  <c:v>1.4963030462326143</c:v>
                </c:pt>
                <c:pt idx="195">
                  <c:v>1.5349085137792675</c:v>
                </c:pt>
                <c:pt idx="196">
                  <c:v>1.5726995027616675</c:v>
                </c:pt>
                <c:pt idx="197">
                  <c:v>1.609659325742939</c:v>
                </c:pt>
                <c:pt idx="198">
                  <c:v>1.6457716623057137</c:v>
                </c:pt>
                <c:pt idx="199">
                  <c:v>1.6810205662587718</c:v>
                </c:pt>
                <c:pt idx="200">
                  <c:v>1.7153904726784239</c:v>
                </c:pt>
                <c:pt idx="201">
                  <c:v>1.7488662047815475</c:v>
                </c:pt>
                <c:pt idx="202">
                  <c:v>1.7814329806272258</c:v>
                </c:pt>
                <c:pt idx="203">
                  <c:v>1.8130764196440372</c:v>
                </c:pt>
                <c:pt idx="204">
                  <c:v>1.8437825489801116</c:v>
                </c:pt>
                <c:pt idx="205">
                  <c:v>1.8735378096731452</c:v>
                </c:pt>
                <c:pt idx="206">
                  <c:v>1.9023290626376645</c:v>
                </c:pt>
                <c:pt idx="207">
                  <c:v>1.9301435944668648</c:v>
                </c:pt>
                <c:pt idx="208">
                  <c:v>1.9569691230465012</c:v>
                </c:pt>
                <c:pt idx="209">
                  <c:v>1.9827938029783234</c:v>
                </c:pt>
                <c:pt idx="210">
                  <c:v>2.007606230810667</c:v>
                </c:pt>
                <c:pt idx="211">
                  <c:v>2.0313954500739002</c:v>
                </c:pt>
                <c:pt idx="212">
                  <c:v>2.0541509561184887</c:v>
                </c:pt>
                <c:pt idx="213">
                  <c:v>2.0758627007535599</c:v>
                </c:pt>
                <c:pt idx="214">
                  <c:v>2.0965210966838908</c:v>
                </c:pt>
                <c:pt idx="215">
                  <c:v>2.1161170217433973</c:v>
                </c:pt>
                <c:pt idx="216">
                  <c:v>2.1346418229232209</c:v>
                </c:pt>
                <c:pt idx="217">
                  <c:v>2.1520873201926545</c:v>
                </c:pt>
                <c:pt idx="218">
                  <c:v>2.1684458101112147</c:v>
                </c:pt>
                <c:pt idx="219">
                  <c:v>2.1837100692302647</c:v>
                </c:pt>
                <c:pt idx="220">
                  <c:v>2.197873357282683</c:v>
                </c:pt>
                <c:pt idx="221">
                  <c:v>2.2109294201591796</c:v>
                </c:pt>
                <c:pt idx="222">
                  <c:v>2.2228724926699299</c:v>
                </c:pt>
                <c:pt idx="223">
                  <c:v>2.2336973010903254</c:v>
                </c:pt>
                <c:pt idx="224">
                  <c:v>2.2433990654896983</c:v>
                </c:pt>
                <c:pt idx="225">
                  <c:v>2.2519735018420044</c:v>
                </c:pt>
                <c:pt idx="226">
                  <c:v>2.2594168239175336</c:v>
                </c:pt>
                <c:pt idx="227">
                  <c:v>2.2657257449547927</c:v>
                </c:pt>
                <c:pt idx="228">
                  <c:v>2.2708974791118561</c:v>
                </c:pt>
                <c:pt idx="229">
                  <c:v>2.2749297426965103</c:v>
                </c:pt>
                <c:pt idx="230">
                  <c:v>2.2778207551746692</c:v>
                </c:pt>
                <c:pt idx="231">
                  <c:v>2.2795692399566074</c:v>
                </c:pt>
                <c:pt idx="232">
                  <c:v>2.2801744249606677</c:v>
                </c:pt>
                <c:pt idx="233">
                  <c:v>2.2796360429541886</c:v>
                </c:pt>
                <c:pt idx="234">
                  <c:v>2.2779543316715074</c:v>
                </c:pt>
                <c:pt idx="235">
                  <c:v>2.2751300337089853</c:v>
                </c:pt>
                <c:pt idx="236">
                  <c:v>2.2711643961970953</c:v>
                </c:pt>
                <c:pt idx="237">
                  <c:v>2.2660591702497253</c:v>
                </c:pt>
                <c:pt idx="238">
                  <c:v>2.2598166101909354</c:v>
                </c:pt>
                <c:pt idx="239">
                  <c:v>2.2524394725595127</c:v>
                </c:pt>
                <c:pt idx="240">
                  <c:v>2.2439310148917597</c:v>
                </c:pt>
                <c:pt idx="241">
                  <c:v>2.2342949942830606</c:v>
                </c:pt>
                <c:pt idx="242">
                  <c:v>2.2235356657288499</c:v>
                </c:pt>
                <c:pt idx="243">
                  <c:v>2.2116577802457309</c:v>
                </c:pt>
                <c:pt idx="244">
                  <c:v>2.1986665827735563</c:v>
                </c:pt>
                <c:pt idx="245">
                  <c:v>2.1845678098594128</c:v>
                </c:pt>
                <c:pt idx="246">
                  <c:v>2.1693676871245224</c:v>
                </c:pt>
                <c:pt idx="247">
                  <c:v>2.153072926515184</c:v>
                </c:pt>
                <c:pt idx="248">
                  <c:v>2.1356907233389664</c:v>
                </c:pt>
                <c:pt idx="249">
                  <c:v>2.1172287530874629</c:v>
                </c:pt>
                <c:pt idx="250">
                  <c:v>2.0976951680470117</c:v>
                </c:pt>
                <c:pt idx="251">
                  <c:v>2.0770985936988731</c:v>
                </c:pt>
                <c:pt idx="252">
                  <c:v>2.0554481249104626</c:v>
                </c:pt>
                <c:pt idx="253">
                  <c:v>2.0327533219193117</c:v>
                </c:pt>
                <c:pt idx="254">
                  <c:v>2.009024206111536</c:v>
                </c:pt>
                <c:pt idx="255">
                  <c:v>1.9842712555966737</c:v>
                </c:pt>
                <c:pt idx="256">
                  <c:v>1.9585054005808489</c:v>
                </c:pt>
                <c:pt idx="257">
                  <c:v>1.9317380185402986</c:v>
                </c:pt>
                <c:pt idx="258">
                  <c:v>1.9039809291973984</c:v>
                </c:pt>
                <c:pt idx="259">
                  <c:v>1.8752463893014089</c:v>
                </c:pt>
                <c:pt idx="260">
                  <c:v>1.8455470872162389</c:v>
                </c:pt>
                <c:pt idx="261">
                  <c:v>1.8148961373176171</c:v>
                </c:pt>
                <c:pt idx="262">
                  <c:v>1.7833070742021606</c:v>
                </c:pt>
                <c:pt idx="263">
                  <c:v>1.750793846710873</c:v>
                </c:pt>
                <c:pt idx="264">
                  <c:v>1.7173708117697291</c:v>
                </c:pt>
                <c:pt idx="265">
                  <c:v>1.6830527280500629</c:v>
                </c:pt>
                <c:pt idx="266">
                  <c:v>1.6478547494515507</c:v>
                </c:pt>
                <c:pt idx="267">
                  <c:v>1.6117924184106804</c:v>
                </c:pt>
                <c:pt idx="268">
                  <c:v>1.5748816590376402</c:v>
                </c:pt>
                <c:pt idx="269">
                  <c:v>1.5371387700846901</c:v>
                </c:pt>
                <c:pt idx="270">
                  <c:v>1.4985804177490869</c:v>
                </c:pt>
                <c:pt idx="271">
                  <c:v>1.459223628313759</c:v>
                </c:pt>
                <c:pt idx="272">
                  <c:v>1.4190857806289827</c:v>
                </c:pt>
                <c:pt idx="273">
                  <c:v>1.3781845984383694</c:v>
                </c:pt>
                <c:pt idx="274">
                  <c:v>1.3365381425525604</c:v>
                </c:pt>
                <c:pt idx="275">
                  <c:v>1.2941648028740762</c:v>
                </c:pt>
                <c:pt idx="276">
                  <c:v>1.251083290276862</c:v>
                </c:pt>
                <c:pt idx="277">
                  <c:v>1.2073126283440871</c:v>
                </c:pt>
                <c:pt idx="278">
                  <c:v>1.1628721449678661</c:v>
                </c:pt>
                <c:pt idx="279">
                  <c:v>1.1177814638146077</c:v>
                </c:pt>
                <c:pt idx="280">
                  <c:v>1.0720604956597544</c:v>
                </c:pt>
                <c:pt idx="281">
                  <c:v>1.0257294295957478</c:v>
                </c:pt>
                <c:pt idx="282">
                  <c:v>0.97880872411708475</c:v>
                </c:pt>
                <c:pt idx="283">
                  <c:v>0.93131909808643532</c:v>
                </c:pt>
                <c:pt idx="284">
                  <c:v>0.88328152158576656</c:v>
                </c:pt>
                <c:pt idx="285">
                  <c:v>0.83471720665654847</c:v>
                </c:pt>
                <c:pt idx="286">
                  <c:v>0.78564759793311256</c:v>
                </c:pt>
                <c:pt idx="287">
                  <c:v>0.73609436317330501</c:v>
                </c:pt>
                <c:pt idx="288">
                  <c:v>0.68607938369061772</c:v>
                </c:pt>
                <c:pt idx="289">
                  <c:v>0.63562474469200669</c:v>
                </c:pt>
                <c:pt idx="290">
                  <c:v>0.58475272552569968</c:v>
                </c:pt>
                <c:pt idx="291">
                  <c:v>0.53348578984325479</c:v>
                </c:pt>
                <c:pt idx="292">
                  <c:v>0.48184657568024647</c:v>
                </c:pt>
                <c:pt idx="293">
                  <c:v>0.42985788545994547</c:v>
                </c:pt>
                <c:pt idx="294">
                  <c:v>0.37754267592441193</c:v>
                </c:pt>
                <c:pt idx="295">
                  <c:v>0.32492404799744579</c:v>
                </c:pt>
                <c:pt idx="296">
                  <c:v>0.27202523658386024</c:v>
                </c:pt>
                <c:pt idx="297">
                  <c:v>0.21886960030961544</c:v>
                </c:pt>
                <c:pt idx="298">
                  <c:v>0.16548061120729779</c:v>
                </c:pt>
                <c:pt idx="299">
                  <c:v>0.111881844351533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CC6-4C3E-BDB0-F348A01304E9}"/>
            </c:ext>
          </c:extLst>
        </c:ser>
        <c:ser>
          <c:idx val="5"/>
          <c:order val="5"/>
          <c:tx>
            <c:v>CorrCircle6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3]!ycir4</c:f>
              <c:numCache>
                <c:formatCode>General</c:formatCode>
                <c:ptCount val="300"/>
                <c:pt idx="0">
                  <c:v>-6.4415303228587604</c:v>
                </c:pt>
                <c:pt idx="1">
                  <c:v>-6.4409576747857571</c:v>
                </c:pt>
                <c:pt idx="2">
                  <c:v>-6.4392399834320155</c:v>
                </c:pt>
                <c:pt idx="3">
                  <c:v>-6.4363780072816841</c:v>
                </c:pt>
                <c:pt idx="4">
                  <c:v>-6.4323730101028609</c:v>
                </c:pt>
                <c:pt idx="5">
                  <c:v>-6.427226760389555</c:v>
                </c:pt>
                <c:pt idx="6">
                  <c:v>-6.4209415305807687</c:v>
                </c:pt>
                <c:pt idx="7">
                  <c:v>-6.4135200960570478</c:v>
                </c:pt>
                <c:pt idx="8">
                  <c:v>-6.4049657339149562</c:v>
                </c:pt>
                <c:pt idx="9">
                  <c:v>-6.3952822215200005</c:v>
                </c:pt>
                <c:pt idx="10">
                  <c:v>-6.3844738348386532</c:v>
                </c:pt>
                <c:pt idx="11">
                  <c:v>-6.3725453465502033</c:v>
                </c:pt>
                <c:pt idx="12">
                  <c:v>-6.359502023939279</c:v>
                </c:pt>
                <c:pt idx="13">
                  <c:v>-6.3453496265699609</c:v>
                </c:pt>
                <c:pt idx="14">
                  <c:v>-6.3300944037425193</c:v>
                </c:pt>
                <c:pt idx="15">
                  <c:v>-6.3137430917339046</c:v>
                </c:pt>
                <c:pt idx="16">
                  <c:v>-6.2963029108231918</c:v>
                </c:pt>
                <c:pt idx="17">
                  <c:v>-6.2777815621033088</c:v>
                </c:pt>
                <c:pt idx="18">
                  <c:v>-6.2581872240804532</c:v>
                </c:pt>
                <c:pt idx="19">
                  <c:v>-6.2375285490626933</c:v>
                </c:pt>
                <c:pt idx="20">
                  <c:v>-6.215814659339352</c:v>
                </c:pt>
                <c:pt idx="21">
                  <c:v>-6.1930551431528578</c:v>
                </c:pt>
                <c:pt idx="22">
                  <c:v>-6.1692600504648549</c:v>
                </c:pt>
                <c:pt idx="23">
                  <c:v>-6.1444398885184146</c:v>
                </c:pt>
                <c:pt idx="24">
                  <c:v>-6.1186056171983338</c:v>
                </c:pt>
                <c:pt idx="25">
                  <c:v>-6.0917686441915659</c:v>
                </c:pt>
                <c:pt idx="26">
                  <c:v>-6.0639408199498988</c:v>
                </c:pt>
                <c:pt idx="27">
                  <c:v>-6.0351344324571308</c:v>
                </c:pt>
                <c:pt idx="28">
                  <c:v>-6.005362201803047</c:v>
                </c:pt>
                <c:pt idx="29">
                  <c:v>-5.9746372745665823</c:v>
                </c:pt>
                <c:pt idx="30">
                  <c:v>-5.9429732180106605</c:v>
                </c:pt>
                <c:pt idx="31">
                  <c:v>-5.9103840140912771</c:v>
                </c:pt>
                <c:pt idx="32">
                  <c:v>-5.8768840532834616</c:v>
                </c:pt>
                <c:pt idx="33">
                  <c:v>-5.8424881282268428</c:v>
                </c:pt>
                <c:pt idx="34">
                  <c:v>-5.8072114271936419</c:v>
                </c:pt>
                <c:pt idx="35">
                  <c:v>-5.7710695273819539</c:v>
                </c:pt>
                <c:pt idx="36">
                  <c:v>-5.7340783880373021</c:v>
                </c:pt>
                <c:pt idx="37">
                  <c:v>-5.6962543434054744</c:v>
                </c:pt>
                <c:pt idx="38">
                  <c:v>-5.6576140955197927</c:v>
                </c:pt>
                <c:pt idx="39">
                  <c:v>-5.6181747068259549</c:v>
                </c:pt>
                <c:pt idx="40">
                  <c:v>-5.5779535926477442</c:v>
                </c:pt>
                <c:pt idx="41">
                  <c:v>-5.5369685134969124</c:v>
                </c:pt>
                <c:pt idx="42">
                  <c:v>-5.4952375672306335</c:v>
                </c:pt>
                <c:pt idx="43">
                  <c:v>-5.4527791810600057</c:v>
                </c:pt>
                <c:pt idx="44">
                  <c:v>-5.4096121034131093</c:v>
                </c:pt>
                <c:pt idx="45">
                  <c:v>-5.3657553956562305</c:v>
                </c:pt>
                <c:pt idx="46">
                  <c:v>-5.3212284236768976</c:v>
                </c:pt>
                <c:pt idx="47">
                  <c:v>-5.2760508493324512</c:v>
                </c:pt>
                <c:pt idx="48">
                  <c:v>-5.230242621767923</c:v>
                </c:pt>
                <c:pt idx="49">
                  <c:v>-5.1838239686070482</c:v>
                </c:pt>
                <c:pt idx="50">
                  <c:v>-5.1368153870203273</c:v>
                </c:pt>
                <c:pt idx="51">
                  <c:v>-5.0892376346740402</c:v>
                </c:pt>
                <c:pt idx="52">
                  <c:v>-5.041111720564257</c:v>
                </c:pt>
                <c:pt idx="53">
                  <c:v>-4.9924588957398477</c:v>
                </c:pt>
                <c:pt idx="54">
                  <c:v>-4.9433006439186222</c:v>
                </c:pt>
                <c:pt idx="55">
                  <c:v>-4.8936586720007247</c:v>
                </c:pt>
                <c:pt idx="56">
                  <c:v>-4.8435549004834737</c:v>
                </c:pt>
                <c:pt idx="57">
                  <c:v>-4.7930114537818937</c:v>
                </c:pt>
                <c:pt idx="58">
                  <c:v>-4.7420506504591913</c:v>
                </c:pt>
                <c:pt idx="59">
                  <c:v>-4.6906949933715083</c:v>
                </c:pt>
                <c:pt idx="60">
                  <c:v>-4.6389671597312958</c:v>
                </c:pt>
                <c:pt idx="61">
                  <c:v>-4.5868899910936882</c:v>
                </c:pt>
                <c:pt idx="62">
                  <c:v>-4.5344864832703271</c:v>
                </c:pt>
                <c:pt idx="63">
                  <c:v>-4.4817797761750455</c:v>
                </c:pt>
                <c:pt idx="64">
                  <c:v>-4.4287931436059447</c:v>
                </c:pt>
                <c:pt idx="65">
                  <c:v>-4.3755499829683311</c:v>
                </c:pt>
                <c:pt idx="66">
                  <c:v>-4.322073804943086</c:v>
                </c:pt>
                <c:pt idx="67">
                  <c:v>-4.2683882231050108</c:v>
                </c:pt>
                <c:pt idx="68">
                  <c:v>-4.2145169434957328</c:v>
                </c:pt>
                <c:pt idx="69">
                  <c:v>-4.1604837541557904</c:v>
                </c:pt>
                <c:pt idx="70">
                  <c:v>-4.1063125146204991</c:v>
                </c:pt>
                <c:pt idx="71">
                  <c:v>-4.0520271453842556</c:v>
                </c:pt>
                <c:pt idx="72">
                  <c:v>-3.997651617337918</c:v>
                </c:pt>
                <c:pt idx="73">
                  <c:v>-3.9432099411839387</c:v>
                </c:pt>
                <c:pt idx="74">
                  <c:v>-3.8887261568339118</c:v>
                </c:pt>
                <c:pt idx="75">
                  <c:v>-3.834224322793224</c:v>
                </c:pt>
                <c:pt idx="76">
                  <c:v>-3.7797285055375003</c:v>
                </c:pt>
                <c:pt idx="77">
                  <c:v>-3.7252627688855195</c:v>
                </c:pt>
                <c:pt idx="78">
                  <c:v>-3.6708511633733143</c:v>
                </c:pt>
                <c:pt idx="79">
                  <c:v>-3.6165177156341302</c:v>
                </c:pt>
                <c:pt idx="80">
                  <c:v>-3.5622864177889388</c:v>
                </c:pt>
                <c:pt idx="81">
                  <c:v>-3.5081812168521966</c:v>
                </c:pt>
                <c:pt idx="82">
                  <c:v>-3.4542260041575119</c:v>
                </c:pt>
                <c:pt idx="83">
                  <c:v>-3.4004446048079116</c:v>
                </c:pt>
                <c:pt idx="84">
                  <c:v>-3.3468607671553388</c:v>
                </c:pt>
                <c:pt idx="85">
                  <c:v>-3.2934981523140543</c:v>
                </c:pt>
                <c:pt idx="86">
                  <c:v>-3.2403803237125541</c:v>
                </c:pt>
                <c:pt idx="87">
                  <c:v>-3.1875307366886192</c:v>
                </c:pt>
                <c:pt idx="88">
                  <c:v>-3.1349727281321043</c:v>
                </c:pt>
                <c:pt idx="89">
                  <c:v>-3.0827295061800184</c:v>
                </c:pt>
                <c:pt idx="90">
                  <c:v>-3.0308241399684701</c:v>
                </c:pt>
                <c:pt idx="91">
                  <c:v>-2.9792795494459821</c:v>
                </c:pt>
                <c:pt idx="92">
                  <c:v>-2.9281184952526882</c:v>
                </c:pt>
                <c:pt idx="93">
                  <c:v>-2.8773635686698804</c:v>
                </c:pt>
                <c:pt idx="94">
                  <c:v>-2.827037181644326</c:v>
                </c:pt>
                <c:pt idx="95">
                  <c:v>-2.7771615568917913</c:v>
                </c:pt>
                <c:pt idx="96">
                  <c:v>-2.7277587180841101</c:v>
                </c:pt>
                <c:pt idx="97">
                  <c:v>-2.6788504801241535</c:v>
                </c:pt>
                <c:pt idx="98">
                  <c:v>-2.6304584395129806</c:v>
                </c:pt>
                <c:pt idx="99">
                  <c:v>-2.582603964813436</c:v>
                </c:pt>
                <c:pt idx="100">
                  <c:v>-2.5353081872143859</c:v>
                </c:pt>
                <c:pt idx="101">
                  <c:v>-2.4885919911997889</c:v>
                </c:pt>
                <c:pt idx="102">
                  <c:v>-2.4424760053266903</c:v>
                </c:pt>
                <c:pt idx="103">
                  <c:v>-2.3969805931162345</c:v>
                </c:pt>
                <c:pt idx="104">
                  <c:v>-2.3521258440617041</c:v>
                </c:pt>
                <c:pt idx="105">
                  <c:v>-2.3079315647575687</c:v>
                </c:pt>
                <c:pt idx="106">
                  <c:v>-2.2644172701534515</c:v>
                </c:pt>
                <c:pt idx="107">
                  <c:v>-2.2216021749368702</c:v>
                </c:pt>
                <c:pt idx="108">
                  <c:v>-2.1795051850485785</c:v>
                </c:pt>
                <c:pt idx="109">
                  <c:v>-2.1381448893342339</c:v>
                </c:pt>
                <c:pt idx="110">
                  <c:v>-2.0975395513360819</c:v>
                </c:pt>
                <c:pt idx="111">
                  <c:v>-2.0577071012282966</c:v>
                </c:pt>
                <c:pt idx="112">
                  <c:v>-2.0186651278995167</c:v>
                </c:pt>
                <c:pt idx="113">
                  <c:v>-1.9804308711860878</c:v>
                </c:pt>
                <c:pt idx="114">
                  <c:v>-1.9430212142594359</c:v>
                </c:pt>
                <c:pt idx="115">
                  <c:v>-1.9064526761709344</c:v>
                </c:pt>
                <c:pt idx="116">
                  <c:v>-1.8707414045575583</c:v>
                </c:pt>
                <c:pt idx="117">
                  <c:v>-1.8359031685115372</c:v>
                </c:pt>
                <c:pt idx="118">
                  <c:v>-1.8019533516171733</c:v>
                </c:pt>
                <c:pt idx="119">
                  <c:v>-1.7689069451578812</c:v>
                </c:pt>
                <c:pt idx="120">
                  <c:v>-1.7367785414964594</c:v>
                </c:pt>
                <c:pt idx="121">
                  <c:v>-1.7055823276315114</c:v>
                </c:pt>
                <c:pt idx="122">
                  <c:v>-1.6753320789328723</c:v>
                </c:pt>
                <c:pt idx="123">
                  <c:v>-1.6460411530587877</c:v>
                </c:pt>
                <c:pt idx="124">
                  <c:v>-1.6177224840575506</c:v>
                </c:pt>
                <c:pt idx="125">
                  <c:v>-1.590388576656188</c:v>
                </c:pt>
                <c:pt idx="126">
                  <c:v>-1.5640515007387283</c:v>
                </c:pt>
                <c:pt idx="127">
                  <c:v>-1.5387228860164783</c:v>
                </c:pt>
                <c:pt idx="128">
                  <c:v>-1.5144139168926682</c:v>
                </c:pt>
                <c:pt idx="129">
                  <c:v>-1.4911353275237382</c:v>
                </c:pt>
                <c:pt idx="130">
                  <c:v>-1.4688973970794357</c:v>
                </c:pt>
                <c:pt idx="131">
                  <c:v>-1.4477099452038198</c:v>
                </c:pt>
                <c:pt idx="132">
                  <c:v>-1.4275823276791892</c:v>
                </c:pt>
                <c:pt idx="133">
                  <c:v>-1.4085234322948259</c:v>
                </c:pt>
                <c:pt idx="134">
                  <c:v>-1.3905416749224035</c:v>
                </c:pt>
                <c:pt idx="135">
                  <c:v>-1.3736449957997685</c:v>
                </c:pt>
                <c:pt idx="136">
                  <c:v>-1.3578408560247621</c:v>
                </c:pt>
                <c:pt idx="137">
                  <c:v>-1.3431362342606041</c:v>
                </c:pt>
                <c:pt idx="138">
                  <c:v>-1.3295376236543128</c:v>
                </c:pt>
                <c:pt idx="139">
                  <c:v>-1.3170510289695154</c:v>
                </c:pt>
                <c:pt idx="140">
                  <c:v>-1.3056819639349135</c:v>
                </c:pt>
                <c:pt idx="141">
                  <c:v>-1.2954354488095734</c:v>
                </c:pt>
                <c:pt idx="142">
                  <c:v>-1.286316008166124</c:v>
                </c:pt>
                <c:pt idx="143">
                  <c:v>-1.2783276688928304</c:v>
                </c:pt>
                <c:pt idx="144">
                  <c:v>-1.2714739584154344</c:v>
                </c:pt>
                <c:pt idx="145">
                  <c:v>-1.2657579031395434</c:v>
                </c:pt>
                <c:pt idx="146">
                  <c:v>-1.2611820271142533</c:v>
                </c:pt>
                <c:pt idx="147">
                  <c:v>-1.2577483509176015</c:v>
                </c:pt>
                <c:pt idx="148">
                  <c:v>-1.2554583907643337</c:v>
                </c:pt>
                <c:pt idx="149">
                  <c:v>-1.2543131578363891</c:v>
                </c:pt>
                <c:pt idx="150">
                  <c:v>-1.2543131578363886</c:v>
                </c:pt>
                <c:pt idx="151">
                  <c:v>-1.2554583907643329</c:v>
                </c:pt>
                <c:pt idx="152">
                  <c:v>-1.2577483509175997</c:v>
                </c:pt>
                <c:pt idx="153">
                  <c:v>-1.2611820271142511</c:v>
                </c:pt>
                <c:pt idx="154">
                  <c:v>-1.2657579031395398</c:v>
                </c:pt>
                <c:pt idx="155">
                  <c:v>-1.27147395841543</c:v>
                </c:pt>
                <c:pt idx="156">
                  <c:v>-1.2783276688928251</c:v>
                </c:pt>
                <c:pt idx="157">
                  <c:v>-1.2863160081661182</c:v>
                </c:pt>
                <c:pt idx="158">
                  <c:v>-1.2954354488095672</c:v>
                </c:pt>
                <c:pt idx="159">
                  <c:v>-1.305681963934906</c:v>
                </c:pt>
                <c:pt idx="160">
                  <c:v>-1.3170510289695074</c:v>
                </c:pt>
                <c:pt idx="161">
                  <c:v>-1.3295376236543035</c:v>
                </c:pt>
                <c:pt idx="162">
                  <c:v>-1.3431362342605939</c:v>
                </c:pt>
                <c:pt idx="163">
                  <c:v>-1.3578408560247519</c:v>
                </c:pt>
                <c:pt idx="164">
                  <c:v>-1.3736449957997579</c:v>
                </c:pt>
                <c:pt idx="165">
                  <c:v>-1.3905416749223911</c:v>
                </c:pt>
                <c:pt idx="166">
                  <c:v>-1.4085234322948135</c:v>
                </c:pt>
                <c:pt idx="167">
                  <c:v>-1.4275823276791759</c:v>
                </c:pt>
                <c:pt idx="168">
                  <c:v>-1.4477099452038056</c:v>
                </c:pt>
                <c:pt idx="169">
                  <c:v>-1.4688973970794206</c:v>
                </c:pt>
                <c:pt idx="170">
                  <c:v>-1.4911353275237231</c:v>
                </c:pt>
                <c:pt idx="171">
                  <c:v>-1.5144139168926523</c:v>
                </c:pt>
                <c:pt idx="172">
                  <c:v>-1.538722886016461</c:v>
                </c:pt>
                <c:pt idx="173">
                  <c:v>-1.5640515007387106</c:v>
                </c:pt>
                <c:pt idx="174">
                  <c:v>-1.5903885766561698</c:v>
                </c:pt>
                <c:pt idx="175">
                  <c:v>-1.6177224840575311</c:v>
                </c:pt>
                <c:pt idx="176">
                  <c:v>-1.6460411530587677</c:v>
                </c:pt>
                <c:pt idx="177">
                  <c:v>-1.6753320789328519</c:v>
                </c:pt>
                <c:pt idx="178">
                  <c:v>-1.7055823276314905</c:v>
                </c:pt>
                <c:pt idx="179">
                  <c:v>-1.7367785414964372</c:v>
                </c:pt>
                <c:pt idx="180">
                  <c:v>-1.7689069451578594</c:v>
                </c:pt>
                <c:pt idx="181">
                  <c:v>-1.8019533516171511</c:v>
                </c:pt>
                <c:pt idx="182">
                  <c:v>-1.8359031685115133</c:v>
                </c:pt>
                <c:pt idx="183">
                  <c:v>-1.8707414045575339</c:v>
                </c:pt>
                <c:pt idx="184">
                  <c:v>-1.90645267617091</c:v>
                </c:pt>
                <c:pt idx="185">
                  <c:v>-1.9430212142594108</c:v>
                </c:pt>
                <c:pt idx="186">
                  <c:v>-1.9804308711860616</c:v>
                </c:pt>
                <c:pt idx="187">
                  <c:v>-2.0186651278994905</c:v>
                </c:pt>
                <c:pt idx="188">
                  <c:v>-2.0577071012282699</c:v>
                </c:pt>
                <c:pt idx="189">
                  <c:v>-2.097539551336054</c:v>
                </c:pt>
                <c:pt idx="190">
                  <c:v>-2.138144889334205</c:v>
                </c:pt>
                <c:pt idx="191">
                  <c:v>-2.1795051850485496</c:v>
                </c:pt>
                <c:pt idx="192">
                  <c:v>-2.2216021749368404</c:v>
                </c:pt>
                <c:pt idx="193">
                  <c:v>-2.2644172701534213</c:v>
                </c:pt>
                <c:pt idx="194">
                  <c:v>-2.3079315647575394</c:v>
                </c:pt>
                <c:pt idx="195">
                  <c:v>-2.3521258440616739</c:v>
                </c:pt>
                <c:pt idx="196">
                  <c:v>-2.3969805931162038</c:v>
                </c:pt>
                <c:pt idx="197">
                  <c:v>-2.4424760053266601</c:v>
                </c:pt>
                <c:pt idx="198">
                  <c:v>-2.4885919911997565</c:v>
                </c:pt>
                <c:pt idx="199">
                  <c:v>-2.535308187214353</c:v>
                </c:pt>
                <c:pt idx="200">
                  <c:v>-2.5826039648134027</c:v>
                </c:pt>
                <c:pt idx="201">
                  <c:v>-2.6304584395129478</c:v>
                </c:pt>
                <c:pt idx="202">
                  <c:v>-2.6788504801241202</c:v>
                </c:pt>
                <c:pt idx="203">
                  <c:v>-2.7277587180840772</c:v>
                </c:pt>
                <c:pt idx="204">
                  <c:v>-2.777161556891758</c:v>
                </c:pt>
                <c:pt idx="205">
                  <c:v>-2.8270371816442914</c:v>
                </c:pt>
                <c:pt idx="206">
                  <c:v>-2.8773635686698453</c:v>
                </c:pt>
                <c:pt idx="207">
                  <c:v>-2.9281184952526536</c:v>
                </c:pt>
                <c:pt idx="208">
                  <c:v>-2.9792795494459465</c:v>
                </c:pt>
                <c:pt idx="209">
                  <c:v>-3.030824139968435</c:v>
                </c:pt>
                <c:pt idx="210">
                  <c:v>-3.0827295061799838</c:v>
                </c:pt>
                <c:pt idx="211">
                  <c:v>-3.1349727281320696</c:v>
                </c:pt>
                <c:pt idx="212">
                  <c:v>-3.1875307366885828</c:v>
                </c:pt>
                <c:pt idx="213">
                  <c:v>-3.2403803237125173</c:v>
                </c:pt>
                <c:pt idx="214">
                  <c:v>-3.2934981523140179</c:v>
                </c:pt>
                <c:pt idx="215">
                  <c:v>-3.3468607671553023</c:v>
                </c:pt>
                <c:pt idx="216">
                  <c:v>-3.4004446048078751</c:v>
                </c:pt>
                <c:pt idx="217">
                  <c:v>-3.4542260041574764</c:v>
                </c:pt>
                <c:pt idx="218">
                  <c:v>-3.508181216852158</c:v>
                </c:pt>
                <c:pt idx="219">
                  <c:v>-3.5622864177889011</c:v>
                </c:pt>
                <c:pt idx="220">
                  <c:v>-3.6165177156340924</c:v>
                </c:pt>
                <c:pt idx="221">
                  <c:v>-3.670851163373277</c:v>
                </c:pt>
                <c:pt idx="222">
                  <c:v>-3.7252627688854822</c:v>
                </c:pt>
                <c:pt idx="223">
                  <c:v>-3.7797285055374634</c:v>
                </c:pt>
                <c:pt idx="224">
                  <c:v>-3.834224322793188</c:v>
                </c:pt>
                <c:pt idx="225">
                  <c:v>-3.8887261568338731</c:v>
                </c:pt>
                <c:pt idx="226">
                  <c:v>-3.9432099411839006</c:v>
                </c:pt>
                <c:pt idx="227">
                  <c:v>-3.9976516173378802</c:v>
                </c:pt>
                <c:pt idx="228">
                  <c:v>-4.0520271453842183</c:v>
                </c:pt>
                <c:pt idx="229">
                  <c:v>-4.1063125146204627</c:v>
                </c:pt>
                <c:pt idx="230">
                  <c:v>-4.160483754155754</c:v>
                </c:pt>
                <c:pt idx="231">
                  <c:v>-4.2145169434956973</c:v>
                </c:pt>
                <c:pt idx="232">
                  <c:v>-4.2683882231049726</c:v>
                </c:pt>
                <c:pt idx="233">
                  <c:v>-4.3220738049430487</c:v>
                </c:pt>
                <c:pt idx="234">
                  <c:v>-4.3755499829682938</c:v>
                </c:pt>
                <c:pt idx="235">
                  <c:v>-4.4287931436059083</c:v>
                </c:pt>
                <c:pt idx="236">
                  <c:v>-4.48177977617501</c:v>
                </c:pt>
                <c:pt idx="237">
                  <c:v>-4.5344864832702916</c:v>
                </c:pt>
                <c:pt idx="238">
                  <c:v>-4.5868899910936536</c:v>
                </c:pt>
                <c:pt idx="239">
                  <c:v>-4.6389671597312585</c:v>
                </c:pt>
                <c:pt idx="240">
                  <c:v>-4.6906949933714728</c:v>
                </c:pt>
                <c:pt idx="241">
                  <c:v>-4.7420506504591557</c:v>
                </c:pt>
                <c:pt idx="242">
                  <c:v>-4.7930114537818591</c:v>
                </c:pt>
                <c:pt idx="243">
                  <c:v>-4.84355490048344</c:v>
                </c:pt>
                <c:pt idx="244">
                  <c:v>-4.8936586720006918</c:v>
                </c:pt>
                <c:pt idx="245">
                  <c:v>-4.9433006439185903</c:v>
                </c:pt>
                <c:pt idx="246">
                  <c:v>-4.9924588957398139</c:v>
                </c:pt>
                <c:pt idx="247">
                  <c:v>-5.0411117205642233</c:v>
                </c:pt>
                <c:pt idx="248">
                  <c:v>-5.0892376346740065</c:v>
                </c:pt>
                <c:pt idx="249">
                  <c:v>-5.1368153870202935</c:v>
                </c:pt>
                <c:pt idx="250">
                  <c:v>-5.1838239686070162</c:v>
                </c:pt>
                <c:pt idx="251">
                  <c:v>-5.230242621767891</c:v>
                </c:pt>
                <c:pt idx="252">
                  <c:v>-5.276050849332421</c:v>
                </c:pt>
                <c:pt idx="253">
                  <c:v>-5.3212284236768657</c:v>
                </c:pt>
                <c:pt idx="254">
                  <c:v>-5.3657553956561994</c:v>
                </c:pt>
                <c:pt idx="255">
                  <c:v>-5.4096121034130791</c:v>
                </c:pt>
                <c:pt idx="256">
                  <c:v>-5.4527791810599764</c:v>
                </c:pt>
                <c:pt idx="257">
                  <c:v>-5.4952375672306051</c:v>
                </c:pt>
                <c:pt idx="258">
                  <c:v>-5.536968513496884</c:v>
                </c:pt>
                <c:pt idx="259">
                  <c:v>-5.5779535926477175</c:v>
                </c:pt>
                <c:pt idx="260">
                  <c:v>-5.6181747068259273</c:v>
                </c:pt>
                <c:pt idx="261">
                  <c:v>-5.6576140955197651</c:v>
                </c:pt>
                <c:pt idx="262">
                  <c:v>-5.6962543434054478</c:v>
                </c:pt>
                <c:pt idx="263">
                  <c:v>-5.7340783880372754</c:v>
                </c:pt>
                <c:pt idx="264">
                  <c:v>-5.771069527381929</c:v>
                </c:pt>
                <c:pt idx="265">
                  <c:v>-5.8072114271936179</c:v>
                </c:pt>
                <c:pt idx="266">
                  <c:v>-5.8424881282268197</c:v>
                </c:pt>
                <c:pt idx="267">
                  <c:v>-5.8768840532834377</c:v>
                </c:pt>
                <c:pt idx="268">
                  <c:v>-5.910384014091254</c:v>
                </c:pt>
                <c:pt idx="269">
                  <c:v>-5.9429732180106374</c:v>
                </c:pt>
                <c:pt idx="270">
                  <c:v>-5.9746372745665601</c:v>
                </c:pt>
                <c:pt idx="271">
                  <c:v>-6.0053622018030257</c:v>
                </c:pt>
                <c:pt idx="272">
                  <c:v>-6.0351344324571112</c:v>
                </c:pt>
                <c:pt idx="273">
                  <c:v>-6.0639408199498792</c:v>
                </c:pt>
                <c:pt idx="274">
                  <c:v>-6.0917686441915473</c:v>
                </c:pt>
                <c:pt idx="275">
                  <c:v>-6.1186056171983161</c:v>
                </c:pt>
                <c:pt idx="276">
                  <c:v>-6.1444398885183968</c:v>
                </c:pt>
                <c:pt idx="277">
                  <c:v>-6.1692600504648389</c:v>
                </c:pt>
                <c:pt idx="278">
                  <c:v>-6.1930551431528427</c:v>
                </c:pt>
                <c:pt idx="279">
                  <c:v>-6.2158146593393369</c:v>
                </c:pt>
                <c:pt idx="280">
                  <c:v>-6.2375285490626791</c:v>
                </c:pt>
                <c:pt idx="281">
                  <c:v>-6.258187224080439</c:v>
                </c:pt>
                <c:pt idx="282">
                  <c:v>-6.2777815621032955</c:v>
                </c:pt>
                <c:pt idx="283">
                  <c:v>-6.2963029108231794</c:v>
                </c:pt>
                <c:pt idx="284">
                  <c:v>-6.3137430917338939</c:v>
                </c:pt>
                <c:pt idx="285">
                  <c:v>-6.3300944037425086</c:v>
                </c:pt>
                <c:pt idx="286">
                  <c:v>-6.3453496265699503</c:v>
                </c:pt>
                <c:pt idx="287">
                  <c:v>-6.3595020239392701</c:v>
                </c:pt>
                <c:pt idx="288">
                  <c:v>-6.3725453465501944</c:v>
                </c:pt>
                <c:pt idx="289">
                  <c:v>-6.3844738348386452</c:v>
                </c:pt>
                <c:pt idx="290">
                  <c:v>-6.3952822215199934</c:v>
                </c:pt>
                <c:pt idx="291">
                  <c:v>-6.4049657339149499</c:v>
                </c:pt>
                <c:pt idx="292">
                  <c:v>-6.4135200960570424</c:v>
                </c:pt>
                <c:pt idx="293">
                  <c:v>-6.4209415305807642</c:v>
                </c:pt>
                <c:pt idx="294">
                  <c:v>-6.4272267603895514</c:v>
                </c:pt>
                <c:pt idx="295">
                  <c:v>-6.4323730101028573</c:v>
                </c:pt>
                <c:pt idx="296">
                  <c:v>-6.4363780072816805</c:v>
                </c:pt>
                <c:pt idx="297">
                  <c:v>-6.4392399834320138</c:v>
                </c:pt>
                <c:pt idx="298">
                  <c:v>-6.4409576747857553</c:v>
                </c:pt>
                <c:pt idx="299">
                  <c:v>-6.4415303228587604</c:v>
                </c:pt>
              </c:numCache>
            </c:numRef>
          </c:xVal>
          <c:yVal>
            <c:numRef>
              <c:f>[3]!yycir5</c:f>
              <c:numCache>
                <c:formatCode>General</c:formatCode>
                <c:ptCount val="300"/>
                <c:pt idx="0">
                  <c:v>0.75452882890705109</c:v>
                </c:pt>
                <c:pt idx="1">
                  <c:v>0.70973179952518484</c:v>
                </c:pt>
                <c:pt idx="2">
                  <c:v>0.66485751852970332</c:v>
                </c:pt>
                <c:pt idx="3">
                  <c:v>0.61992580113982998</c:v>
                </c:pt>
                <c:pt idx="4">
                  <c:v>0.57495648793708543</c:v>
                </c:pt>
                <c:pt idx="5">
                  <c:v>0.52996943610424219</c:v>
                </c:pt>
                <c:pt idx="6">
                  <c:v>0.48498451065695369</c:v>
                </c:pt>
                <c:pt idx="7">
                  <c:v>0.4400215756719178</c:v>
                </c:pt>
                <c:pt idx="8">
                  <c:v>0.39510048551546673</c:v>
                </c:pt>
                <c:pt idx="9">
                  <c:v>0.35024107607643434</c:v>
                </c:pt>
                <c:pt idx="10">
                  <c:v>0.30546315600718299</c:v>
                </c:pt>
                <c:pt idx="11">
                  <c:v>0.26078649797666631</c:v>
                </c:pt>
                <c:pt idx="12">
                  <c:v>0.21623082993937121</c:v>
                </c:pt>
                <c:pt idx="13">
                  <c:v>0.17181582642401097</c:v>
                </c:pt>
                <c:pt idx="14">
                  <c:v>0.12756109984580224</c:v>
                </c:pt>
                <c:pt idx="15">
                  <c:v>8.3486191846181973E-2</c:v>
                </c:pt>
                <c:pt idx="16">
                  <c:v>3.9610564663764142E-2</c:v>
                </c:pt>
                <c:pt idx="17">
                  <c:v>-4.0464074596385791E-3</c:v>
                </c:pt>
                <c:pt idx="18">
                  <c:v>-4.7465446834129649E-2</c:v>
                </c:pt>
                <c:pt idx="19">
                  <c:v>-9.0627380834216953E-2</c:v>
                </c:pt>
                <c:pt idx="20">
                  <c:v>-0.13351315036490324</c:v>
                </c:pt>
                <c:pt idx="21">
                  <c:v>-0.17610381827764918</c:v>
                </c:pt>
                <c:pt idx="22">
                  <c:v>-0.21838057773248001</c:v>
                </c:pt>
                <c:pt idx="23">
                  <c:v>-0.26032476050255871</c:v>
                </c:pt>
                <c:pt idx="24">
                  <c:v>-0.30191784521755305</c:v>
                </c:pt>
                <c:pt idx="25">
                  <c:v>-0.34314146554214497</c:v>
                </c:pt>
                <c:pt idx="26">
                  <c:v>-0.38397741828609122</c:v>
                </c:pt>
                <c:pt idx="27">
                  <c:v>-0.4244076714422384</c:v>
                </c:pt>
                <c:pt idx="28">
                  <c:v>-0.46441437214895265</c:v>
                </c:pt>
                <c:pt idx="29">
                  <c:v>-0.5039798545734343</c:v>
                </c:pt>
                <c:pt idx="30">
                  <c:v>-0.54308664771246096</c:v>
                </c:pt>
                <c:pt idx="31">
                  <c:v>-0.58171748310708216</c:v>
                </c:pt>
                <c:pt idx="32">
                  <c:v>-0.61985530246788989</c:v>
                </c:pt>
                <c:pt idx="33">
                  <c:v>-0.65748326520747857</c:v>
                </c:pt>
                <c:pt idx="34">
                  <c:v>-0.69458475587677126</c:v>
                </c:pt>
                <c:pt idx="35">
                  <c:v>-0.73114339150193997</c:v>
                </c:pt>
                <c:pt idx="36">
                  <c:v>-0.76714302881865892</c:v>
                </c:pt>
                <c:pt idx="37">
                  <c:v>-0.80256777140052127</c:v>
                </c:pt>
                <c:pt idx="38">
                  <c:v>-0.8374019766784494</c:v>
                </c:pt>
                <c:pt idx="39">
                  <c:v>-0.8716302628480157</c:v>
                </c:pt>
                <c:pt idx="40">
                  <c:v>-0.90523751566161237</c:v>
                </c:pt>
                <c:pt idx="41">
                  <c:v>-0.93820889510248073</c:v>
                </c:pt>
                <c:pt idx="42">
                  <c:v>-0.97052984193764169</c:v>
                </c:pt>
                <c:pt idx="43">
                  <c:v>-1.0021860841468437</c:v>
                </c:pt>
                <c:pt idx="44">
                  <c:v>-1.0331636432246889</c:v>
                </c:pt>
                <c:pt idx="45">
                  <c:v>-1.063448840353141</c:v>
                </c:pt>
                <c:pt idx="46">
                  <c:v>-1.0930283024417109</c:v>
                </c:pt>
                <c:pt idx="47">
                  <c:v>-1.1218889680326372</c:v>
                </c:pt>
                <c:pt idx="48">
                  <c:v>-1.150018093068454</c:v>
                </c:pt>
                <c:pt idx="49">
                  <c:v>-1.1774032565194146</c:v>
                </c:pt>
                <c:pt idx="50">
                  <c:v>-1.2040323658682615</c:v>
                </c:pt>
                <c:pt idx="51">
                  <c:v>-1.2298936624499479</c:v>
                </c:pt>
                <c:pt idx="52">
                  <c:v>-1.2549757266439274</c:v>
                </c:pt>
                <c:pt idx="53">
                  <c:v>-1.2792674829167403</c:v>
                </c:pt>
                <c:pt idx="54">
                  <c:v>-1.3027582047126589</c:v>
                </c:pt>
                <c:pt idx="55">
                  <c:v>-1.3254375191902272</c:v>
                </c:pt>
                <c:pt idx="56">
                  <c:v>-1.3472954118026221</c:v>
                </c:pt>
                <c:pt idx="57">
                  <c:v>-1.36832223071979</c:v>
                </c:pt>
                <c:pt idx="58">
                  <c:v>-1.3885086910904267</c:v>
                </c:pt>
                <c:pt idx="59">
                  <c:v>-1.4078458791419042</c:v>
                </c:pt>
                <c:pt idx="60">
                  <c:v>-1.4263252561163429</c:v>
                </c:pt>
                <c:pt idx="61">
                  <c:v>-1.4439386620410877</c:v>
                </c:pt>
                <c:pt idx="62">
                  <c:v>-1.4606783193319179</c:v>
                </c:pt>
                <c:pt idx="63">
                  <c:v>-1.476536836227416</c:v>
                </c:pt>
                <c:pt idx="64">
                  <c:v>-1.4915072100529561</c:v>
                </c:pt>
                <c:pt idx="65">
                  <c:v>-1.5055828303128895</c:v>
                </c:pt>
                <c:pt idx="66">
                  <c:v>-1.5187574816095548</c:v>
                </c:pt>
                <c:pt idx="67">
                  <c:v>-1.5310253463878212</c:v>
                </c:pt>
                <c:pt idx="68">
                  <c:v>-1.5423810075039563</c:v>
                </c:pt>
                <c:pt idx="69">
                  <c:v>-1.5528194506176871</c:v>
                </c:pt>
                <c:pt idx="70">
                  <c:v>-1.5623360664063883</c:v>
                </c:pt>
                <c:pt idx="71">
                  <c:v>-1.5709266526004309</c:v>
                </c:pt>
                <c:pt idx="72">
                  <c:v>-1.5785874158387865</c:v>
                </c:pt>
                <c:pt idx="73">
                  <c:v>-1.5853149733440692</c:v>
                </c:pt>
                <c:pt idx="74">
                  <c:v>-1.5911063544162725</c:v>
                </c:pt>
                <c:pt idx="75">
                  <c:v>-1.5959590017445491</c:v>
                </c:pt>
                <c:pt idx="76">
                  <c:v>-1.5998707725364456</c:v>
                </c:pt>
                <c:pt idx="77">
                  <c:v>-1.6028399394641031</c:v>
                </c:pt>
                <c:pt idx="78">
                  <c:v>-1.60486519142699</c:v>
                </c:pt>
                <c:pt idx="79">
                  <c:v>-1.6059456341308533</c:v>
                </c:pt>
                <c:pt idx="80">
                  <c:v>-1.6060807904826102</c:v>
                </c:pt>
                <c:pt idx="81">
                  <c:v>-1.6052706008010216</c:v>
                </c:pt>
                <c:pt idx="82">
                  <c:v>-1.6035154228430424</c:v>
                </c:pt>
                <c:pt idx="83">
                  <c:v>-1.6008160316458486</c:v>
                </c:pt>
                <c:pt idx="84">
                  <c:v>-1.597173619184602</c:v>
                </c:pt>
                <c:pt idx="85">
                  <c:v>-1.5925897938461075</c:v>
                </c:pt>
                <c:pt idx="86">
                  <c:v>-1.5870665797185948</c:v>
                </c:pt>
                <c:pt idx="87">
                  <c:v>-1.5806064156979369</c:v>
                </c:pt>
                <c:pt idx="88">
                  <c:v>-1.5732121544107054</c:v>
                </c:pt>
                <c:pt idx="89">
                  <c:v>-1.5648870609545267</c:v>
                </c:pt>
                <c:pt idx="90">
                  <c:v>-1.5556348114563114</c:v>
                </c:pt>
                <c:pt idx="91">
                  <c:v>-1.5454594914489759</c:v>
                </c:pt>
                <c:pt idx="92">
                  <c:v>-1.5343655940673875</c:v>
                </c:pt>
                <c:pt idx="93">
                  <c:v>-1.5223580180643252</c:v>
                </c:pt>
                <c:pt idx="94">
                  <c:v>-1.5094420656473244</c:v>
                </c:pt>
                <c:pt idx="95">
                  <c:v>-1.4956234401373738</c:v>
                </c:pt>
                <c:pt idx="96">
                  <c:v>-1.4809082434504883</c:v>
                </c:pt>
                <c:pt idx="97">
                  <c:v>-1.465302973403275</c:v>
                </c:pt>
                <c:pt idx="98">
                  <c:v>-1.4488145208436807</c:v>
                </c:pt>
                <c:pt idx="99">
                  <c:v>-1.4314501666081867</c:v>
                </c:pt>
                <c:pt idx="100">
                  <c:v>-1.413217578306796</c:v>
                </c:pt>
                <c:pt idx="101">
                  <c:v>-1.3941248069372358</c:v>
                </c:pt>
                <c:pt idx="102">
                  <c:v>-1.3741802833298584</c:v>
                </c:pt>
                <c:pt idx="103">
                  <c:v>-1.3533928144248282</c:v>
                </c:pt>
                <c:pt idx="104">
                  <c:v>-1.3317715793832217</c:v>
                </c:pt>
                <c:pt idx="105">
                  <c:v>-1.3093261255337714</c:v>
                </c:pt>
                <c:pt idx="106">
                  <c:v>-1.2860663641570318</c:v>
                </c:pt>
                <c:pt idx="107">
                  <c:v>-1.2620025661088374</c:v>
                </c:pt>
                <c:pt idx="108">
                  <c:v>-1.2371453572849831</c:v>
                </c:pt>
                <c:pt idx="109">
                  <c:v>-1.2115057139291265</c:v>
                </c:pt>
                <c:pt idx="110">
                  <c:v>-1.1850949577859882</c:v>
                </c:pt>
                <c:pt idx="111">
                  <c:v>-1.157924751101987</c:v>
                </c:pt>
                <c:pt idx="112">
                  <c:v>-1.1300070914755231</c:v>
                </c:pt>
                <c:pt idx="113">
                  <c:v>-1.1013543065591735</c:v>
                </c:pt>
                <c:pt idx="114">
                  <c:v>-1.0719790486161476</c:v>
                </c:pt>
                <c:pt idx="115">
                  <c:v>-1.041894288933406</c:v>
                </c:pt>
                <c:pt idx="116">
                  <c:v>-1.0111133120939046</c:v>
                </c:pt>
                <c:pt idx="117">
                  <c:v>-0.97964971011049495</c:v>
                </c:pt>
                <c:pt idx="118">
                  <c:v>-0.94751737642407696</c:v>
                </c:pt>
                <c:pt idx="119">
                  <c:v>-0.91473049976864407</c:v>
                </c:pt>
                <c:pt idx="120">
                  <c:v>-0.88130355790594028</c:v>
                </c:pt>
                <c:pt idx="121">
                  <c:v>-0.84725131123248354</c:v>
                </c:pt>
                <c:pt idx="122">
                  <c:v>-0.8125887962617957</c:v>
                </c:pt>
                <c:pt idx="123">
                  <c:v>-0.7773313189846992</c:v>
                </c:pt>
                <c:pt idx="124">
                  <c:v>-0.7414944481106196</c:v>
                </c:pt>
                <c:pt idx="125">
                  <c:v>-0.70509400819288626</c:v>
                </c:pt>
                <c:pt idx="126">
                  <c:v>-0.66814607264105275</c:v>
                </c:pt>
                <c:pt idx="127">
                  <c:v>-0.63066695662333294</c:v>
                </c:pt>
                <c:pt idx="128">
                  <c:v>-0.59267320986227823</c:v>
                </c:pt>
                <c:pt idx="129">
                  <c:v>-0.55418160932689142</c:v>
                </c:pt>
                <c:pt idx="130">
                  <c:v>-0.51520915182438742</c:v>
                </c:pt>
                <c:pt idx="131">
                  <c:v>-0.47577304649487773</c:v>
                </c:pt>
                <c:pt idx="132">
                  <c:v>-0.43589070721230527</c:v>
                </c:pt>
                <c:pt idx="133">
                  <c:v>-0.39557974489496339</c:v>
                </c:pt>
                <c:pt idx="134">
                  <c:v>-0.35485795972901257</c:v>
                </c:pt>
                <c:pt idx="135">
                  <c:v>-0.3137433333084152</c:v>
                </c:pt>
                <c:pt idx="136">
                  <c:v>-0.27225402069477561</c:v>
                </c:pt>
                <c:pt idx="137">
                  <c:v>-0.23040834240057284</c:v>
                </c:pt>
                <c:pt idx="138">
                  <c:v>-0.18822477629933621</c:v>
                </c:pt>
                <c:pt idx="139">
                  <c:v>-0.14572194946634076</c:v>
                </c:pt>
                <c:pt idx="140">
                  <c:v>-0.10291862995341275</c:v>
                </c:pt>
                <c:pt idx="141">
                  <c:v>-5.9833718501487193E-2</c:v>
                </c:pt>
                <c:pt idx="142">
                  <c:v>-1.6486240194569873E-2</c:v>
                </c:pt>
                <c:pt idx="143">
                  <c:v>2.7104663941199508E-2</c:v>
                </c:pt>
                <c:pt idx="144">
                  <c:v>7.09197453896874E-2</c:v>
                </c:pt>
                <c:pt idx="145">
                  <c:v>0.11493965664437325</c:v>
                </c:pt>
                <c:pt idx="146">
                  <c:v>0.15914495975165688</c:v>
                </c:pt>
                <c:pt idx="147">
                  <c:v>0.20351613489411635</c:v>
                </c:pt>
                <c:pt idx="148">
                  <c:v>0.24803358900990718</c:v>
                </c:pt>
                <c:pt idx="149">
                  <c:v>0.29267766444451149</c:v>
                </c:pt>
                <c:pt idx="150">
                  <c:v>0.33742864763099817</c:v>
                </c:pt>
                <c:pt idx="151">
                  <c:v>0.38226677779498286</c:v>
                </c:pt>
                <c:pt idx="152">
                  <c:v>0.42717225568043171</c:v>
                </c:pt>
                <c:pt idx="153">
                  <c:v>0.47212525229245073</c:v>
                </c:pt>
                <c:pt idx="154">
                  <c:v>0.51710591765321334</c:v>
                </c:pt>
                <c:pt idx="155">
                  <c:v>0.56209438956715552</c:v>
                </c:pt>
                <c:pt idx="156">
                  <c:v>0.60707080239155653</c:v>
                </c:pt>
                <c:pt idx="157">
                  <c:v>0.65201529580865047</c:v>
                </c:pt>
                <c:pt idx="158">
                  <c:v>0.69690802359538295</c:v>
                </c:pt>
                <c:pt idx="159">
                  <c:v>0.74172916238694686</c:v>
                </c:pt>
                <c:pt idx="160">
                  <c:v>0.78645892043021748</c:v>
                </c:pt>
                <c:pt idx="161">
                  <c:v>0.83107754632323583</c:v>
                </c:pt>
                <c:pt idx="162">
                  <c:v>0.8755653377368755</c:v>
                </c:pt>
                <c:pt idx="163">
                  <c:v>0.91990265011482941</c:v>
                </c:pt>
                <c:pt idx="164">
                  <c:v>0.96406990534809778</c:v>
                </c:pt>
                <c:pt idx="165">
                  <c:v>1.0080476004201278</c:v>
                </c:pt>
                <c:pt idx="166">
                  <c:v>1.0518163160187999</c:v>
                </c:pt>
                <c:pt idx="167">
                  <c:v>1.0953567251114447</c:v>
                </c:pt>
                <c:pt idx="168">
                  <c:v>1.1386496014791183</c:v>
                </c:pt>
                <c:pt idx="169">
                  <c:v>1.1816758282063629</c:v>
                </c:pt>
                <c:pt idx="170">
                  <c:v>1.2244164061226923</c:v>
                </c:pt>
                <c:pt idx="171">
                  <c:v>1.2668524621920954</c:v>
                </c:pt>
                <c:pt idx="172">
                  <c:v>1.3089652578468347</c:v>
                </c:pt>
                <c:pt idx="173">
                  <c:v>1.3507361972618743</c:v>
                </c:pt>
                <c:pt idx="174">
                  <c:v>1.3921468355662678</c:v>
                </c:pt>
                <c:pt idx="175">
                  <c:v>1.4331788869878954</c:v>
                </c:pt>
                <c:pt idx="176">
                  <c:v>1.4738142329279516</c:v>
                </c:pt>
                <c:pt idx="177">
                  <c:v>1.5140349299615996</c:v>
                </c:pt>
                <c:pt idx="178">
                  <c:v>1.5538232177612881</c:v>
                </c:pt>
                <c:pt idx="179">
                  <c:v>1.5931615269392099</c:v>
                </c:pt>
                <c:pt idx="180">
                  <c:v>1.6320324868054521</c:v>
                </c:pt>
                <c:pt idx="181">
                  <c:v>1.6704189330383992</c:v>
                </c:pt>
                <c:pt idx="182">
                  <c:v>1.7083039152640171</c:v>
                </c:pt>
                <c:pt idx="183">
                  <c:v>1.7456707045406616</c:v>
                </c:pt>
                <c:pt idx="184">
                  <c:v>1.7825028007461059</c:v>
                </c:pt>
                <c:pt idx="185">
                  <c:v>1.818783939863531</c:v>
                </c:pt>
                <c:pt idx="186">
                  <c:v>1.8544981011632582</c:v>
                </c:pt>
                <c:pt idx="187">
                  <c:v>1.8896295142770534</c:v>
                </c:pt>
                <c:pt idx="188">
                  <c:v>1.9241626661618747</c:v>
                </c:pt>
                <c:pt idx="189">
                  <c:v>1.9580823079499965</c:v>
                </c:pt>
                <c:pt idx="190">
                  <c:v>1.9913734616824836</c:v>
                </c:pt>
                <c:pt idx="191">
                  <c:v>2.024021426923031</c:v>
                </c:pt>
                <c:pt idx="192">
                  <c:v>2.0560117872492669</c:v>
                </c:pt>
                <c:pt idx="193">
                  <c:v>2.0873304166186371</c:v>
                </c:pt>
                <c:pt idx="194">
                  <c:v>2.1179634856060661</c:v>
                </c:pt>
                <c:pt idx="195">
                  <c:v>2.1478974675106457</c:v>
                </c:pt>
                <c:pt idx="196">
                  <c:v>2.1771191443286431</c:v>
                </c:pt>
                <c:pt idx="197">
                  <c:v>2.2056156125901993</c:v>
                </c:pt>
                <c:pt idx="198">
                  <c:v>2.2333742890571364</c:v>
                </c:pt>
                <c:pt idx="199">
                  <c:v>2.2603829162793683</c:v>
                </c:pt>
                <c:pt idx="200">
                  <c:v>2.2866295680074362</c:v>
                </c:pt>
                <c:pt idx="201">
                  <c:v>2.3121026544588101</c:v>
                </c:pt>
                <c:pt idx="202">
                  <c:v>2.3367909274356102</c:v>
                </c:pt>
                <c:pt idx="203">
                  <c:v>2.3606834852914926</c:v>
                </c:pt>
                <c:pt idx="204">
                  <c:v>2.383769777745512</c:v>
                </c:pt>
                <c:pt idx="205">
                  <c:v>2.4060396105408244</c:v>
                </c:pt>
                <c:pt idx="206">
                  <c:v>2.4274831499461911</c:v>
                </c:pt>
                <c:pt idx="207">
                  <c:v>2.4480909270982707</c:v>
                </c:pt>
                <c:pt idx="208">
                  <c:v>2.4678538421828038</c:v>
                </c:pt>
                <c:pt idx="209">
                  <c:v>2.4867631684528395</c:v>
                </c:pt>
                <c:pt idx="210">
                  <c:v>2.5048105560822158</c:v>
                </c:pt>
                <c:pt idx="211">
                  <c:v>2.5219880358526092</c:v>
                </c:pt>
                <c:pt idx="212">
                  <c:v>2.53828802267252</c:v>
                </c:pt>
                <c:pt idx="213">
                  <c:v>2.5537033189266314</c:v>
                </c:pt>
                <c:pt idx="214">
                  <c:v>2.5682271176540765</c:v>
                </c:pt>
                <c:pt idx="215">
                  <c:v>2.5818530055541986</c:v>
                </c:pt>
                <c:pt idx="216">
                  <c:v>2.5945749658184849</c:v>
                </c:pt>
                <c:pt idx="217">
                  <c:v>2.6063873807874214</c:v>
                </c:pt>
                <c:pt idx="218">
                  <c:v>2.6172850344310894</c:v>
                </c:pt>
                <c:pt idx="219">
                  <c:v>2.6272631146524223</c:v>
                </c:pt>
                <c:pt idx="220">
                  <c:v>2.6363172154120895</c:v>
                </c:pt>
                <c:pt idx="221">
                  <c:v>2.644443338674078</c:v>
                </c:pt>
                <c:pt idx="222">
                  <c:v>2.6516378961711147</c:v>
                </c:pt>
                <c:pt idx="223">
                  <c:v>2.6578977109891451</c:v>
                </c:pt>
                <c:pt idx="224">
                  <c:v>2.6632200189701654</c:v>
                </c:pt>
                <c:pt idx="225">
                  <c:v>2.6676024699328003</c:v>
                </c:pt>
                <c:pt idx="226">
                  <c:v>2.6710431287100769</c:v>
                </c:pt>
                <c:pt idx="227">
                  <c:v>2.6735404760039363</c:v>
                </c:pt>
                <c:pt idx="228">
                  <c:v>2.6750934090561174</c:v>
                </c:pt>
                <c:pt idx="229">
                  <c:v>2.675701242135101</c:v>
                </c:pt>
                <c:pt idx="230">
                  <c:v>2.6753637068389109</c:v>
                </c:pt>
                <c:pt idx="231">
                  <c:v>2.674080952213632</c:v>
                </c:pt>
                <c:pt idx="232">
                  <c:v>2.6718535446875955</c:v>
                </c:pt>
                <c:pt idx="233">
                  <c:v>2.6686824678212604</c:v>
                </c:pt>
                <c:pt idx="234">
                  <c:v>2.6645691218729022</c:v>
                </c:pt>
                <c:pt idx="235">
                  <c:v>2.6595153231802957</c:v>
                </c:pt>
                <c:pt idx="236">
                  <c:v>2.6535233033586736</c:v>
                </c:pt>
                <c:pt idx="237">
                  <c:v>2.6465957083153069</c:v>
                </c:pt>
                <c:pt idx="238">
                  <c:v>2.6387355970811472</c:v>
                </c:pt>
                <c:pt idx="239">
                  <c:v>2.6299464404600439</c:v>
                </c:pt>
                <c:pt idx="240">
                  <c:v>2.6202321194961362</c:v>
                </c:pt>
                <c:pt idx="241">
                  <c:v>2.6095969237600927</c:v>
                </c:pt>
                <c:pt idx="242">
                  <c:v>2.598045549454957</c:v>
                </c:pt>
                <c:pt idx="243">
                  <c:v>2.5855830973424374</c:v>
                </c:pt>
                <c:pt idx="244">
                  <c:v>2.572215070490556</c:v>
                </c:pt>
                <c:pt idx="245">
                  <c:v>2.5579473718436438</c:v>
                </c:pt>
                <c:pt idx="246">
                  <c:v>2.5427863016157719</c:v>
                </c:pt>
                <c:pt idx="247">
                  <c:v>2.5267385545087513</c:v>
                </c:pt>
                <c:pt idx="248">
                  <c:v>2.5098112167559417</c:v>
                </c:pt>
                <c:pt idx="249">
                  <c:v>2.4920117629931706</c:v>
                </c:pt>
                <c:pt idx="250">
                  <c:v>2.4733480529581451</c:v>
                </c:pt>
                <c:pt idx="251">
                  <c:v>2.453828328019811</c:v>
                </c:pt>
                <c:pt idx="252">
                  <c:v>2.4334612075391995</c:v>
                </c:pt>
                <c:pt idx="253">
                  <c:v>2.4122556850633567</c:v>
                </c:pt>
                <c:pt idx="254">
                  <c:v>2.3902211243540474</c:v>
                </c:pt>
                <c:pt idx="255">
                  <c:v>2.3673672552529825</c:v>
                </c:pt>
                <c:pt idx="256">
                  <c:v>2.3437041693853953</c:v>
                </c:pt>
                <c:pt idx="257">
                  <c:v>2.3192423157038613</c:v>
                </c:pt>
                <c:pt idx="258">
                  <c:v>2.293992495874337</c:v>
                </c:pt>
                <c:pt idx="259">
                  <c:v>2.2679658595064476</c:v>
                </c:pt>
                <c:pt idx="260">
                  <c:v>2.2411738992301351</c:v>
                </c:pt>
                <c:pt idx="261">
                  <c:v>2.2136284456208304</c:v>
                </c:pt>
                <c:pt idx="262">
                  <c:v>2.1853416619754125</c:v>
                </c:pt>
                <c:pt idx="263">
                  <c:v>2.1563260389412333</c:v>
                </c:pt>
                <c:pt idx="264">
                  <c:v>2.1265943890006018</c:v>
                </c:pt>
                <c:pt idx="265">
                  <c:v>2.0961598408131525</c:v>
                </c:pt>
                <c:pt idx="266">
                  <c:v>2.0650358334185963</c:v>
                </c:pt>
                <c:pt idx="267">
                  <c:v>2.0332361103024237</c:v>
                </c:pt>
                <c:pt idx="268">
                  <c:v>2.0007747133271616</c:v>
                </c:pt>
                <c:pt idx="269">
                  <c:v>1.96766597653189</c:v>
                </c:pt>
                <c:pt idx="270">
                  <c:v>1.9339245198027291</c:v>
                </c:pt>
                <c:pt idx="271">
                  <c:v>1.8995652424171088</c:v>
                </c:pt>
                <c:pt idx="272">
                  <c:v>1.86460331646467</c:v>
                </c:pt>
                <c:pt idx="273">
                  <c:v>1.8290541801476947</c:v>
                </c:pt>
                <c:pt idx="274">
                  <c:v>1.7929335309640333</c:v>
                </c:pt>
                <c:pt idx="275">
                  <c:v>1.7562573187755244</c:v>
                </c:pt>
                <c:pt idx="276">
                  <c:v>1.7190417387649937</c:v>
                </c:pt>
                <c:pt idx="277">
                  <c:v>1.6813032242849137</c:v>
                </c:pt>
                <c:pt idx="278">
                  <c:v>1.6430584396008956</c:v>
                </c:pt>
                <c:pt idx="279">
                  <c:v>1.6043242725332214</c:v>
                </c:pt>
                <c:pt idx="280">
                  <c:v>1.5651178269996564</c:v>
                </c:pt>
                <c:pt idx="281">
                  <c:v>1.5254564154628443</c:v>
                </c:pt>
                <c:pt idx="282">
                  <c:v>1.4853575512856017</c:v>
                </c:pt>
                <c:pt idx="283">
                  <c:v>1.4448389409975211</c:v>
                </c:pt>
                <c:pt idx="284">
                  <c:v>1.4039184764762611</c:v>
                </c:pt>
                <c:pt idx="285">
                  <c:v>1.3626142270469965</c:v>
                </c:pt>
                <c:pt idx="286">
                  <c:v>1.3209444315035124</c:v>
                </c:pt>
                <c:pt idx="287">
                  <c:v>1.2789274900544687</c:v>
                </c:pt>
                <c:pt idx="288">
                  <c:v>1.2365819561983855</c:v>
                </c:pt>
                <c:pt idx="289">
                  <c:v>1.1939265285309348</c:v>
                </c:pt>
                <c:pt idx="290">
                  <c:v>1.1509800424881773</c:v>
                </c:pt>
                <c:pt idx="291">
                  <c:v>1.1077614620293561</c:v>
                </c:pt>
                <c:pt idx="292">
                  <c:v>1.0642898712629494</c:v>
                </c:pt>
                <c:pt idx="293">
                  <c:v>1.0205844660196643</c:v>
                </c:pt>
                <c:pt idx="294">
                  <c:v>0.97666454537609915</c:v>
                </c:pt>
                <c:pt idx="295">
                  <c:v>0.93254950313281537</c:v>
                </c:pt>
                <c:pt idx="296">
                  <c:v>0.88825881925057493</c:v>
                </c:pt>
                <c:pt idx="297">
                  <c:v>0.84381205124854852</c:v>
                </c:pt>
                <c:pt idx="298">
                  <c:v>0.79922882556825803</c:v>
                </c:pt>
                <c:pt idx="299">
                  <c:v>0.754528828907095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CC6-4C3E-BDB0-F348A01304E9}"/>
            </c:ext>
          </c:extLst>
        </c:ser>
        <c:ser>
          <c:idx val="6"/>
          <c:order val="6"/>
          <c:tx>
            <c:v>CorrCircle7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3]!ycir6</c:f>
              <c:numCache>
                <c:formatCode>General</c:formatCode>
                <c:ptCount val="300"/>
                <c:pt idx="0">
                  <c:v>-0.25523276725884037</c:v>
                </c:pt>
                <c:pt idx="1">
                  <c:v>-0.25462314350713866</c:v>
                </c:pt>
                <c:pt idx="2">
                  <c:v>-0.25279454144472169</c:v>
                </c:pt>
                <c:pt idx="3">
                  <c:v>-0.24974776853078184</c:v>
                </c:pt>
                <c:pt idx="4">
                  <c:v>-0.24548417013446899</c:v>
                </c:pt>
                <c:pt idx="5">
                  <c:v>-0.24000562894080879</c:v>
                </c:pt>
                <c:pt idx="6">
                  <c:v>-0.23331456411936591</c:v>
                </c:pt>
                <c:pt idx="7">
                  <c:v>-0.22541393025600431</c:v>
                </c:pt>
                <c:pt idx="8">
                  <c:v>-0.21630721604822511</c:v>
                </c:pt>
                <c:pt idx="9">
                  <c:v>-0.20599844276465884</c:v>
                </c:pt>
                <c:pt idx="10">
                  <c:v>-0.19449216246938406</c:v>
                </c:pt>
                <c:pt idx="11">
                  <c:v>-0.18179345601186325</c:v>
                </c:pt>
                <c:pt idx="12">
                  <c:v>-0.16790793078338506</c:v>
                </c:pt>
                <c:pt idx="13">
                  <c:v>-0.15284171824099735</c:v>
                </c:pt>
                <c:pt idx="14">
                  <c:v>-0.13660147120002719</c:v>
                </c:pt>
                <c:pt idx="15">
                  <c:v>-0.1191943608963868</c:v>
                </c:pt>
                <c:pt idx="16">
                  <c:v>-0.10062807381995587</c:v>
                </c:pt>
                <c:pt idx="17">
                  <c:v>-8.0910808320444616E-2</c:v>
                </c:pt>
                <c:pt idx="18">
                  <c:v>-6.0051270987234506E-2</c:v>
                </c:pt>
                <c:pt idx="19">
                  <c:v>-3.805867280479136E-2</c:v>
                </c:pt>
                <c:pt idx="20">
                  <c:v>-1.4942725085356656E-2</c:v>
                </c:pt>
                <c:pt idx="21">
                  <c:v>9.2863648192982318E-3</c:v>
                </c:pt>
                <c:pt idx="22">
                  <c:v>3.4617898025148364E-2</c:v>
                </c:pt>
                <c:pt idx="23">
                  <c:v>6.1040688840239721E-2</c:v>
                </c:pt>
                <c:pt idx="24">
                  <c:v>8.8543069703983068E-2</c:v>
                </c:pt>
                <c:pt idx="25">
                  <c:v>0.11711289633921096</c:v>
                </c:pt>
                <c:pt idx="26">
                  <c:v>0.14673755311475523</c:v>
                </c:pt>
                <c:pt idx="27">
                  <c:v>0.17740395861615088</c:v>
                </c:pt>
                <c:pt idx="28">
                  <c:v>0.20909857142202481</c:v>
                </c:pt>
                <c:pt idx="29">
                  <c:v>0.2418073960835998</c:v>
                </c:pt>
                <c:pt idx="30">
                  <c:v>0.27551598930469812</c:v>
                </c:pt>
                <c:pt idx="31">
                  <c:v>0.31020946631948831</c:v>
                </c:pt>
                <c:pt idx="32">
                  <c:v>0.34587250746518183</c:v>
                </c:pt>
                <c:pt idx="33">
                  <c:v>0.382489364946764</c:v>
                </c:pt>
                <c:pt idx="34">
                  <c:v>0.4200438697907769</c:v>
                </c:pt>
                <c:pt idx="35">
                  <c:v>0.45851943898508551</c:v>
                </c:pt>
                <c:pt idx="36">
                  <c:v>0.49789908280146378</c:v>
                </c:pt>
                <c:pt idx="37">
                  <c:v>0.53816541229778614</c:v>
                </c:pt>
                <c:pt idx="38">
                  <c:v>0.5793006469964892</c:v>
                </c:pt>
                <c:pt idx="39">
                  <c:v>0.6212866227359346</c:v>
                </c:pt>
                <c:pt idx="40">
                  <c:v>0.66410479969118885</c:v>
                </c:pt>
                <c:pt idx="41">
                  <c:v>0.70773627056068888</c:v>
                </c:pt>
                <c:pt idx="42">
                  <c:v>0.75216176891517672</c:v>
                </c:pt>
                <c:pt idx="43">
                  <c:v>0.7973616777052055</c:v>
                </c:pt>
                <c:pt idx="44">
                  <c:v>0.84331603792348497</c:v>
                </c:pt>
                <c:pt idx="45">
                  <c:v>0.89000455741820983</c:v>
                </c:pt>
                <c:pt idx="46">
                  <c:v>0.93740661985350671</c:v>
                </c:pt>
                <c:pt idx="47">
                  <c:v>0.98550129381302698</c:v>
                </c:pt>
                <c:pt idx="48">
                  <c:v>1.0342673420426691</c:v>
                </c:pt>
                <c:pt idx="49">
                  <c:v>1.083683230828357</c:v>
                </c:pt>
                <c:pt idx="50">
                  <c:v>1.1337271395047153</c:v>
                </c:pt>
                <c:pt idx="51">
                  <c:v>1.1843769700904681</c:v>
                </c:pt>
                <c:pt idx="52">
                  <c:v>1.2356103570462784</c:v>
                </c:pt>
                <c:pt idx="53">
                  <c:v>1.2874046771507455</c:v>
                </c:pt>
                <c:pt idx="54">
                  <c:v>1.3397370594901805</c:v>
                </c:pt>
                <c:pt idx="55">
                  <c:v>1.3925843955577584</c:v>
                </c:pt>
                <c:pt idx="56">
                  <c:v>1.4459233494575865</c:v>
                </c:pt>
                <c:pt idx="57">
                  <c:v>1.4997303682091747</c:v>
                </c:pt>
                <c:pt idx="58">
                  <c:v>1.5539816921477714</c:v>
                </c:pt>
                <c:pt idx="59">
                  <c:v>1.6086533654159636</c:v>
                </c:pt>
                <c:pt idx="60">
                  <c:v>1.6637212465419053</c:v>
                </c:pt>
                <c:pt idx="61">
                  <c:v>1.7191610190995159</c:v>
                </c:pt>
                <c:pt idx="62">
                  <c:v>1.7749482024459269</c:v>
                </c:pt>
                <c:pt idx="63">
                  <c:v>1.8310581625314468</c:v>
                </c:pt>
                <c:pt idx="64">
                  <c:v>1.8874661227772602</c:v>
                </c:pt>
                <c:pt idx="65">
                  <c:v>1.9441471750160724</c:v>
                </c:pt>
                <c:pt idx="66">
                  <c:v>2.0010762904908521</c:v>
                </c:pt>
                <c:pt idx="67">
                  <c:v>2.0582283309068239</c:v>
                </c:pt>
                <c:pt idx="68">
                  <c:v>2.1155780595318374</c:v>
                </c:pt>
                <c:pt idx="69">
                  <c:v>2.1731001523401909</c:v>
                </c:pt>
                <c:pt idx="70">
                  <c:v>2.2307692091950151</c:v>
                </c:pt>
                <c:pt idx="71">
                  <c:v>2.2885597650642517</c:v>
                </c:pt>
                <c:pt idx="72">
                  <c:v>2.3464463012652996</c:v>
                </c:pt>
                <c:pt idx="73">
                  <c:v>2.404403256733346</c:v>
                </c:pt>
                <c:pt idx="74">
                  <c:v>2.4624050393084098</c:v>
                </c:pt>
                <c:pt idx="75">
                  <c:v>2.5204260370361236</c:v>
                </c:pt>
                <c:pt idx="76">
                  <c:v>2.5784406294772477</c:v>
                </c:pt>
                <c:pt idx="77">
                  <c:v>2.6364231990209381</c:v>
                </c:pt>
                <c:pt idx="78">
                  <c:v>2.6943481421967608</c:v>
                </c:pt>
                <c:pt idx="79">
                  <c:v>2.7521898809804615</c:v>
                </c:pt>
                <c:pt idx="80">
                  <c:v>2.8099228740885067</c:v>
                </c:pt>
                <c:pt idx="81">
                  <c:v>2.8675216282563882</c:v>
                </c:pt>
                <c:pt idx="82">
                  <c:v>2.9249607094957377</c:v>
                </c:pt>
                <c:pt idx="83">
                  <c:v>2.9822147543252551</c:v>
                </c:pt>
                <c:pt idx="84">
                  <c:v>3.0392584809705117</c:v>
                </c:pt>
                <c:pt idx="85">
                  <c:v>3.0960667005276674</c:v>
                </c:pt>
                <c:pt idx="86">
                  <c:v>3.1526143280861816</c:v>
                </c:pt>
                <c:pt idx="87">
                  <c:v>3.208876393805606</c:v>
                </c:pt>
                <c:pt idx="88">
                  <c:v>3.2648280539415602</c:v>
                </c:pt>
                <c:pt idx="89">
                  <c:v>3.3204446018160323</c:v>
                </c:pt>
                <c:pt idx="90">
                  <c:v>3.3757014787271498</c:v>
                </c:pt>
                <c:pt idx="91">
                  <c:v>3.4305742847936131</c:v>
                </c:pt>
                <c:pt idx="92">
                  <c:v>3.4850387897289976</c:v>
                </c:pt>
                <c:pt idx="93">
                  <c:v>3.5390709435411605</c:v>
                </c:pt>
                <c:pt idx="94">
                  <c:v>3.5926468871520463</c:v>
                </c:pt>
                <c:pt idx="95">
                  <c:v>3.6457429629331797</c:v>
                </c:pt>
                <c:pt idx="96">
                  <c:v>3.6983357251522131</c:v>
                </c:pt>
                <c:pt idx="97">
                  <c:v>3.7504019503258963</c:v>
                </c:pt>
                <c:pt idx="98">
                  <c:v>3.8019186474749169</c:v>
                </c:pt>
                <c:pt idx="99">
                  <c:v>3.8528630682760672</c:v>
                </c:pt>
                <c:pt idx="100">
                  <c:v>3.9032127171072668</c:v>
                </c:pt>
                <c:pt idx="101">
                  <c:v>3.9529453609809919</c:v>
                </c:pt>
                <c:pt idx="102">
                  <c:v>4.0020390393617387</c:v>
                </c:pt>
                <c:pt idx="103">
                  <c:v>4.0504720738631761</c:v>
                </c:pt>
                <c:pt idx="104">
                  <c:v>4.0982230778207169</c:v>
                </c:pt>
                <c:pt idx="105">
                  <c:v>4.145270965735258</c:v>
                </c:pt>
                <c:pt idx="106">
                  <c:v>4.1915949625839461</c:v>
                </c:pt>
                <c:pt idx="107">
                  <c:v>4.2371746129938508</c:v>
                </c:pt>
                <c:pt idx="108">
                  <c:v>4.2819897902744675</c:v>
                </c:pt>
                <c:pt idx="109">
                  <c:v>4.3260207053051074</c:v>
                </c:pt>
                <c:pt idx="110">
                  <c:v>4.3692479152732169</c:v>
                </c:pt>
                <c:pt idx="111">
                  <c:v>4.4116523322597665</c:v>
                </c:pt>
                <c:pt idx="112">
                  <c:v>4.4532152316679507</c:v>
                </c:pt>
                <c:pt idx="113">
                  <c:v>4.4939182604914318</c:v>
                </c:pt>
                <c:pt idx="114">
                  <c:v>4.5337434454185193</c:v>
                </c:pt>
                <c:pt idx="115">
                  <c:v>4.5726732007686746</c:v>
                </c:pt>
                <c:pt idx="116">
                  <c:v>4.6106903362578517</c:v>
                </c:pt>
                <c:pt idx="117">
                  <c:v>4.6477780645892466</c:v>
                </c:pt>
                <c:pt idx="118">
                  <c:v>4.6839200088660879</c:v>
                </c:pt>
                <c:pt idx="119">
                  <c:v>4.7191002098232211</c:v>
                </c:pt>
                <c:pt idx="120">
                  <c:v>4.7533031328742652</c:v>
                </c:pt>
                <c:pt idx="121">
                  <c:v>4.7865136749712551</c:v>
                </c:pt>
                <c:pt idx="122">
                  <c:v>4.8187171712737147</c:v>
                </c:pt>
                <c:pt idx="123">
                  <c:v>4.8498994016242412</c:v>
                </c:pt>
                <c:pt idx="124">
                  <c:v>4.8800465968277287</c:v>
                </c:pt>
                <c:pt idx="125">
                  <c:v>4.9091454447314531</c:v>
                </c:pt>
                <c:pt idx="126">
                  <c:v>4.9371830961033458</c:v>
                </c:pt>
                <c:pt idx="127">
                  <c:v>4.9641471703058526</c:v>
                </c:pt>
                <c:pt idx="128">
                  <c:v>4.9900257607628768</c:v>
                </c:pt>
                <c:pt idx="129">
                  <c:v>5.0148074402173837</c:v>
                </c:pt>
                <c:pt idx="130">
                  <c:v>5.0384812657773583</c:v>
                </c:pt>
                <c:pt idx="131">
                  <c:v>5.0610367837478814</c:v>
                </c:pt>
                <c:pt idx="132">
                  <c:v>5.0824640342471774</c:v>
                </c:pt>
                <c:pt idx="133">
                  <c:v>5.1027535556046306</c:v>
                </c:pt>
                <c:pt idx="134">
                  <c:v>5.1218963885387803</c:v>
                </c:pt>
                <c:pt idx="135">
                  <c:v>5.1398840801134966</c:v>
                </c:pt>
                <c:pt idx="136">
                  <c:v>5.1567086874705552</c:v>
                </c:pt>
                <c:pt idx="137">
                  <c:v>5.1723627813369779</c:v>
                </c:pt>
                <c:pt idx="138">
                  <c:v>5.1868394493055954</c:v>
                </c:pt>
                <c:pt idx="139">
                  <c:v>5.2001322988873664</c:v>
                </c:pt>
                <c:pt idx="140">
                  <c:v>5.2122354603341243</c:v>
                </c:pt>
                <c:pt idx="141">
                  <c:v>5.223143589230494</c:v>
                </c:pt>
                <c:pt idx="142">
                  <c:v>5.232851868853829</c:v>
                </c:pt>
                <c:pt idx="143">
                  <c:v>5.2413560123011482</c:v>
                </c:pt>
                <c:pt idx="144">
                  <c:v>5.2486522643821054</c:v>
                </c:pt>
                <c:pt idx="145">
                  <c:v>5.2547374032771819</c:v>
                </c:pt>
                <c:pt idx="146">
                  <c:v>5.2596087419603439</c:v>
                </c:pt>
                <c:pt idx="147">
                  <c:v>5.2632641293855613</c:v>
                </c:pt>
                <c:pt idx="148">
                  <c:v>5.2657019514366521</c:v>
                </c:pt>
                <c:pt idx="149">
                  <c:v>5.2669211316400268</c:v>
                </c:pt>
                <c:pt idx="150">
                  <c:v>5.2669211316400268</c:v>
                </c:pt>
                <c:pt idx="151">
                  <c:v>5.2657019514366539</c:v>
                </c:pt>
                <c:pt idx="152">
                  <c:v>5.2632641293855631</c:v>
                </c:pt>
                <c:pt idx="153">
                  <c:v>5.2596087419603457</c:v>
                </c:pt>
                <c:pt idx="154">
                  <c:v>5.2547374032771854</c:v>
                </c:pt>
                <c:pt idx="155">
                  <c:v>5.2486522643821107</c:v>
                </c:pt>
                <c:pt idx="156">
                  <c:v>5.2413560123011536</c:v>
                </c:pt>
                <c:pt idx="157">
                  <c:v>5.2328518688538352</c:v>
                </c:pt>
                <c:pt idx="158">
                  <c:v>5.2231435892305011</c:v>
                </c:pt>
                <c:pt idx="159">
                  <c:v>5.2122354603341323</c:v>
                </c:pt>
                <c:pt idx="160">
                  <c:v>5.2001322988873753</c:v>
                </c:pt>
                <c:pt idx="161">
                  <c:v>5.1868394493056051</c:v>
                </c:pt>
                <c:pt idx="162">
                  <c:v>5.1723627813369886</c:v>
                </c:pt>
                <c:pt idx="163">
                  <c:v>5.1567086874705659</c:v>
                </c:pt>
                <c:pt idx="164">
                  <c:v>5.1398840801135091</c:v>
                </c:pt>
                <c:pt idx="165">
                  <c:v>5.1218963885387936</c:v>
                </c:pt>
                <c:pt idx="166">
                  <c:v>5.1027535556046431</c:v>
                </c:pt>
                <c:pt idx="167">
                  <c:v>5.0824640342471916</c:v>
                </c:pt>
                <c:pt idx="168">
                  <c:v>5.0610367837478965</c:v>
                </c:pt>
                <c:pt idx="169">
                  <c:v>5.0384812657773752</c:v>
                </c:pt>
                <c:pt idx="170">
                  <c:v>5.0148074402173997</c:v>
                </c:pt>
                <c:pt idx="171">
                  <c:v>4.9900257607628937</c:v>
                </c:pt>
                <c:pt idx="172">
                  <c:v>4.9641471703058713</c:v>
                </c:pt>
                <c:pt idx="173">
                  <c:v>4.9371830961033645</c:v>
                </c:pt>
                <c:pt idx="174">
                  <c:v>4.9091454447314717</c:v>
                </c:pt>
                <c:pt idx="175">
                  <c:v>4.88004659682775</c:v>
                </c:pt>
                <c:pt idx="176">
                  <c:v>4.8498994016242634</c:v>
                </c:pt>
                <c:pt idx="177">
                  <c:v>4.818717171273736</c:v>
                </c:pt>
                <c:pt idx="178">
                  <c:v>4.7865136749712782</c:v>
                </c:pt>
                <c:pt idx="179">
                  <c:v>4.7533031328742892</c:v>
                </c:pt>
                <c:pt idx="180">
                  <c:v>4.7191002098232442</c:v>
                </c:pt>
                <c:pt idx="181">
                  <c:v>4.6839200088661119</c:v>
                </c:pt>
                <c:pt idx="182">
                  <c:v>4.6477780645892715</c:v>
                </c:pt>
                <c:pt idx="183">
                  <c:v>4.6106903362578784</c:v>
                </c:pt>
                <c:pt idx="184">
                  <c:v>4.5726732007687012</c:v>
                </c:pt>
                <c:pt idx="185">
                  <c:v>4.5337434454185459</c:v>
                </c:pt>
                <c:pt idx="186">
                  <c:v>4.4939182604914594</c:v>
                </c:pt>
                <c:pt idx="187">
                  <c:v>4.4532152316679783</c:v>
                </c:pt>
                <c:pt idx="188">
                  <c:v>4.4116523322597949</c:v>
                </c:pt>
                <c:pt idx="189">
                  <c:v>4.3692479152732462</c:v>
                </c:pt>
                <c:pt idx="190">
                  <c:v>4.3260207053051385</c:v>
                </c:pt>
                <c:pt idx="191">
                  <c:v>4.2819897902744977</c:v>
                </c:pt>
                <c:pt idx="192">
                  <c:v>4.2371746129938819</c:v>
                </c:pt>
                <c:pt idx="193">
                  <c:v>4.191594962583979</c:v>
                </c:pt>
                <c:pt idx="194">
                  <c:v>4.1452709657352891</c:v>
                </c:pt>
                <c:pt idx="195">
                  <c:v>4.0982230778207498</c:v>
                </c:pt>
                <c:pt idx="196">
                  <c:v>4.050472073863209</c:v>
                </c:pt>
                <c:pt idx="197">
                  <c:v>4.0020390393617706</c:v>
                </c:pt>
                <c:pt idx="198">
                  <c:v>3.9529453609810266</c:v>
                </c:pt>
                <c:pt idx="199">
                  <c:v>3.9032127171073019</c:v>
                </c:pt>
                <c:pt idx="200">
                  <c:v>3.8528630682761023</c:v>
                </c:pt>
                <c:pt idx="201">
                  <c:v>3.8019186474749516</c:v>
                </c:pt>
                <c:pt idx="202">
                  <c:v>3.7504019503259318</c:v>
                </c:pt>
                <c:pt idx="203">
                  <c:v>3.6983357251522486</c:v>
                </c:pt>
                <c:pt idx="204">
                  <c:v>3.6457429629332152</c:v>
                </c:pt>
                <c:pt idx="205">
                  <c:v>3.5926468871520836</c:v>
                </c:pt>
                <c:pt idx="206">
                  <c:v>3.5390709435411978</c:v>
                </c:pt>
                <c:pt idx="207">
                  <c:v>3.4850387897290349</c:v>
                </c:pt>
                <c:pt idx="208">
                  <c:v>3.4305742847936509</c:v>
                </c:pt>
                <c:pt idx="209">
                  <c:v>3.3757014787271871</c:v>
                </c:pt>
                <c:pt idx="210">
                  <c:v>3.3204446018160692</c:v>
                </c:pt>
                <c:pt idx="211">
                  <c:v>3.2648280539415975</c:v>
                </c:pt>
                <c:pt idx="212">
                  <c:v>3.208876393805645</c:v>
                </c:pt>
                <c:pt idx="213">
                  <c:v>3.1526143280862207</c:v>
                </c:pt>
                <c:pt idx="214">
                  <c:v>3.0960667005277061</c:v>
                </c:pt>
                <c:pt idx="215">
                  <c:v>3.0392584809705507</c:v>
                </c:pt>
                <c:pt idx="216">
                  <c:v>2.9822147543252937</c:v>
                </c:pt>
                <c:pt idx="217">
                  <c:v>2.9249607094957759</c:v>
                </c:pt>
                <c:pt idx="218">
                  <c:v>2.8675216282564286</c:v>
                </c:pt>
                <c:pt idx="219">
                  <c:v>2.8099228740885467</c:v>
                </c:pt>
                <c:pt idx="220">
                  <c:v>2.7521898809805019</c:v>
                </c:pt>
                <c:pt idx="221">
                  <c:v>2.6943481421968003</c:v>
                </c:pt>
                <c:pt idx="222">
                  <c:v>2.6364231990209781</c:v>
                </c:pt>
                <c:pt idx="223">
                  <c:v>2.5784406294772872</c:v>
                </c:pt>
                <c:pt idx="224">
                  <c:v>2.5204260370361622</c:v>
                </c:pt>
                <c:pt idx="225">
                  <c:v>2.4624050393084511</c:v>
                </c:pt>
                <c:pt idx="226">
                  <c:v>2.4044032567333868</c:v>
                </c:pt>
                <c:pt idx="227">
                  <c:v>2.34644630126534</c:v>
                </c:pt>
                <c:pt idx="228">
                  <c:v>2.2885597650642913</c:v>
                </c:pt>
                <c:pt idx="229">
                  <c:v>2.2307692091950542</c:v>
                </c:pt>
                <c:pt idx="230">
                  <c:v>2.17310015234023</c:v>
                </c:pt>
                <c:pt idx="231">
                  <c:v>2.1155780595318756</c:v>
                </c:pt>
                <c:pt idx="232">
                  <c:v>2.0582283309068643</c:v>
                </c:pt>
                <c:pt idx="233">
                  <c:v>2.0010762904908916</c:v>
                </c:pt>
                <c:pt idx="234">
                  <c:v>1.9441471750161119</c:v>
                </c:pt>
                <c:pt idx="235">
                  <c:v>1.8874661227772993</c:v>
                </c:pt>
                <c:pt idx="236">
                  <c:v>1.8310581625314848</c:v>
                </c:pt>
                <c:pt idx="237">
                  <c:v>1.7749482024459649</c:v>
                </c:pt>
                <c:pt idx="238">
                  <c:v>1.7191610190995532</c:v>
                </c:pt>
                <c:pt idx="239">
                  <c:v>1.6637212465419444</c:v>
                </c:pt>
                <c:pt idx="240">
                  <c:v>1.6086533654160018</c:v>
                </c:pt>
                <c:pt idx="241">
                  <c:v>1.5539816921478096</c:v>
                </c:pt>
                <c:pt idx="242">
                  <c:v>1.4997303682092118</c:v>
                </c:pt>
                <c:pt idx="243">
                  <c:v>1.4459233494576229</c:v>
                </c:pt>
                <c:pt idx="244">
                  <c:v>1.3925843955577941</c:v>
                </c:pt>
                <c:pt idx="245">
                  <c:v>1.3397370594902149</c:v>
                </c:pt>
                <c:pt idx="246">
                  <c:v>1.2874046771507817</c:v>
                </c:pt>
                <c:pt idx="247">
                  <c:v>1.2356103570463144</c:v>
                </c:pt>
                <c:pt idx="248">
                  <c:v>1.1843769700905036</c:v>
                </c:pt>
                <c:pt idx="249">
                  <c:v>1.1337271395047503</c:v>
                </c:pt>
                <c:pt idx="250">
                  <c:v>1.0836832308283908</c:v>
                </c:pt>
                <c:pt idx="251">
                  <c:v>1.0342673420427022</c:v>
                </c:pt>
                <c:pt idx="252">
                  <c:v>0.98550129381305851</c:v>
                </c:pt>
                <c:pt idx="253">
                  <c:v>0.93740661985354023</c:v>
                </c:pt>
                <c:pt idx="254">
                  <c:v>0.89000455741824269</c:v>
                </c:pt>
                <c:pt idx="255">
                  <c:v>0.84331603792351717</c:v>
                </c:pt>
                <c:pt idx="256">
                  <c:v>0.79736167770523703</c:v>
                </c:pt>
                <c:pt idx="257">
                  <c:v>0.75216176891520692</c:v>
                </c:pt>
                <c:pt idx="258">
                  <c:v>0.70773627056071886</c:v>
                </c:pt>
                <c:pt idx="259">
                  <c:v>0.66410479969121727</c:v>
                </c:pt>
                <c:pt idx="260">
                  <c:v>0.62128662273596413</c:v>
                </c:pt>
                <c:pt idx="261">
                  <c:v>0.57930064699651806</c:v>
                </c:pt>
                <c:pt idx="262">
                  <c:v>0.53816541229781434</c:v>
                </c:pt>
                <c:pt idx="263">
                  <c:v>0.49789908280149175</c:v>
                </c:pt>
                <c:pt idx="264">
                  <c:v>0.45851943898511216</c:v>
                </c:pt>
                <c:pt idx="265">
                  <c:v>0.42004386979080222</c:v>
                </c:pt>
                <c:pt idx="266">
                  <c:v>0.38248936494678798</c:v>
                </c:pt>
                <c:pt idx="267">
                  <c:v>0.3458725074652067</c:v>
                </c:pt>
                <c:pt idx="268">
                  <c:v>0.31020946631951274</c:v>
                </c:pt>
                <c:pt idx="269">
                  <c:v>0.2755159893047221</c:v>
                </c:pt>
                <c:pt idx="270">
                  <c:v>0.24180739608362289</c:v>
                </c:pt>
                <c:pt idx="271">
                  <c:v>0.20909857142204658</c:v>
                </c:pt>
                <c:pt idx="272">
                  <c:v>0.17740395861617175</c:v>
                </c:pt>
                <c:pt idx="273">
                  <c:v>0.14673755311477477</c:v>
                </c:pt>
                <c:pt idx="274">
                  <c:v>0.11711289633923094</c:v>
                </c:pt>
                <c:pt idx="275">
                  <c:v>8.8543069704002608E-2</c:v>
                </c:pt>
                <c:pt idx="276">
                  <c:v>6.1040688840258817E-2</c:v>
                </c:pt>
                <c:pt idx="277">
                  <c:v>3.4617898025165683E-2</c:v>
                </c:pt>
                <c:pt idx="278">
                  <c:v>9.2863648193151072E-3</c:v>
                </c:pt>
                <c:pt idx="279">
                  <c:v>-1.4942725085340669E-2</c:v>
                </c:pt>
                <c:pt idx="280">
                  <c:v>-3.8058672804776261E-2</c:v>
                </c:pt>
                <c:pt idx="281">
                  <c:v>-6.0051270987219407E-2</c:v>
                </c:pt>
                <c:pt idx="282">
                  <c:v>-8.0910808320430405E-2</c:v>
                </c:pt>
                <c:pt idx="283">
                  <c:v>-0.10062807381994254</c:v>
                </c:pt>
                <c:pt idx="284">
                  <c:v>-0.11919436089637481</c:v>
                </c:pt>
                <c:pt idx="285">
                  <c:v>-0.13660147120001609</c:v>
                </c:pt>
                <c:pt idx="286">
                  <c:v>-0.15284171824098713</c:v>
                </c:pt>
                <c:pt idx="287">
                  <c:v>-0.16790793078337574</c:v>
                </c:pt>
                <c:pt idx="288">
                  <c:v>-0.18179345601185348</c:v>
                </c:pt>
                <c:pt idx="289">
                  <c:v>-0.19449216246937517</c:v>
                </c:pt>
                <c:pt idx="290">
                  <c:v>-0.20599844276465173</c:v>
                </c:pt>
                <c:pt idx="291">
                  <c:v>-0.21630721604821845</c:v>
                </c:pt>
                <c:pt idx="292">
                  <c:v>-0.22541393025599854</c:v>
                </c:pt>
                <c:pt idx="293">
                  <c:v>-0.23331456411936102</c:v>
                </c:pt>
                <c:pt idx="294">
                  <c:v>-0.24000562894080479</c:v>
                </c:pt>
                <c:pt idx="295">
                  <c:v>-0.24548417013446544</c:v>
                </c:pt>
                <c:pt idx="296">
                  <c:v>-0.24974776853077918</c:v>
                </c:pt>
                <c:pt idx="297">
                  <c:v>-0.25279454144471947</c:v>
                </c:pt>
                <c:pt idx="298">
                  <c:v>-0.25462314350713777</c:v>
                </c:pt>
                <c:pt idx="299">
                  <c:v>-0.25523276725884037</c:v>
                </c:pt>
              </c:numCache>
            </c:numRef>
          </c:xVal>
          <c:yVal>
            <c:numRef>
              <c:f>[3]!yycir7</c:f>
              <c:numCache>
                <c:formatCode>General</c:formatCode>
                <c:ptCount val="300"/>
                <c:pt idx="0">
                  <c:v>0.40140892573886788</c:v>
                </c:pt>
                <c:pt idx="1">
                  <c:v>0.34254883799051838</c:v>
                </c:pt>
                <c:pt idx="2">
                  <c:v>0.28378727538979459</c:v>
                </c:pt>
                <c:pt idx="3">
                  <c:v>0.22515018538853313</c:v>
                </c:pt>
                <c:pt idx="4">
                  <c:v>0.16666346047497829</c:v>
                </c:pt>
                <c:pt idx="5">
                  <c:v>0.10835292674038333</c:v>
                </c:pt>
                <c:pt idx="6">
                  <c:v>5.0244332474938258E-2</c:v>
                </c:pt>
                <c:pt idx="7">
                  <c:v>-7.6366632019554959E-3</c:v>
                </c:pt>
                <c:pt idx="8">
                  <c:v>-6.5264501672022329E-2</c:v>
                </c:pt>
                <c:pt idx="9">
                  <c:v>-0.12261373610408244</c:v>
                </c:pt>
                <c:pt idx="10">
                  <c:v>-0.1796590426906601</c:v>
                </c:pt>
                <c:pt idx="11">
                  <c:v>-0.23637523183025611</c:v>
                </c:pt>
                <c:pt idx="12">
                  <c:v>-0.29273725925037264</c:v>
                </c:pt>
                <c:pt idx="13">
                  <c:v>-0.34872023706635524</c:v>
                </c:pt>
                <c:pt idx="14">
                  <c:v>-0.40429944477118829</c:v>
                </c:pt>
                <c:pt idx="15">
                  <c:v>-0.45945034015136643</c:v>
                </c:pt>
                <c:pt idx="16">
                  <c:v>-0.51414857012404969</c:v>
                </c:pt>
                <c:pt idx="17">
                  <c:v>-0.56836998149070261</c:v>
                </c:pt>
                <c:pt idx="18">
                  <c:v>-0.62209063160245959</c:v>
                </c:pt>
                <c:pt idx="19">
                  <c:v>-0.67528679893252908</c:v>
                </c:pt>
                <c:pt idx="20">
                  <c:v>-0.72793499355095048</c:v>
                </c:pt>
                <c:pt idx="21">
                  <c:v>-0.78001196749708956</c:v>
                </c:pt>
                <c:pt idx="22">
                  <c:v>-0.83149472504527711</c:v>
                </c:pt>
                <c:pt idx="23">
                  <c:v>-0.88236053285907778</c:v>
                </c:pt>
                <c:pt idx="24">
                  <c:v>-0.93258693002969406</c:v>
                </c:pt>
                <c:pt idx="25">
                  <c:v>-0.98215173799406519</c:v>
                </c:pt>
                <c:pt idx="26">
                  <c:v>-1.0310330703282999</c:v>
                </c:pt>
                <c:pt idx="27">
                  <c:v>-1.0792093424121048</c:v>
                </c:pt>
                <c:pt idx="28">
                  <c:v>-1.1266592809599467</c:v>
                </c:pt>
                <c:pt idx="29">
                  <c:v>-1.1733619334147309</c:v>
                </c:pt>
                <c:pt idx="30">
                  <c:v>-1.2192966771998694</c:v>
                </c:pt>
                <c:pt idx="31">
                  <c:v>-1.2644432288256211</c:v>
                </c:pt>
                <c:pt idx="32">
                  <c:v>-1.308781652845715</c:v>
                </c:pt>
                <c:pt idx="33">
                  <c:v>-1.3522923706602821</c:v>
                </c:pt>
                <c:pt idx="34">
                  <c:v>-1.3949561691612107</c:v>
                </c:pt>
                <c:pt idx="35">
                  <c:v>-1.4367542092161198</c:v>
                </c:pt>
                <c:pt idx="36">
                  <c:v>-1.4776680339871826</c:v>
                </c:pt>
                <c:pt idx="37">
                  <c:v>-1.5176795770811524</c:v>
                </c:pt>
                <c:pt idx="38">
                  <c:v>-1.5567711705269693</c:v>
                </c:pt>
                <c:pt idx="39">
                  <c:v>-1.5949255525774413</c:v>
                </c:pt>
                <c:pt idx="40">
                  <c:v>-1.6321258753315437</c:v>
                </c:pt>
                <c:pt idx="41">
                  <c:v>-1.6683557121739803</c:v>
                </c:pt>
                <c:pt idx="42">
                  <c:v>-1.7035990650287136</c:v>
                </c:pt>
                <c:pt idx="43">
                  <c:v>-1.7378403714232631</c:v>
                </c:pt>
                <c:pt idx="44">
                  <c:v>-1.7710645113606585</c:v>
                </c:pt>
                <c:pt idx="45">
                  <c:v>-1.8032568139960001</c:v>
                </c:pt>
                <c:pt idx="46">
                  <c:v>-1.8344030641146944</c:v>
                </c:pt>
                <c:pt idx="47">
                  <c:v>-1.8644895084094919</c:v>
                </c:pt>
                <c:pt idx="48">
                  <c:v>-1.8935028615535592</c:v>
                </c:pt>
                <c:pt idx="49">
                  <c:v>-1.9214303120669087</c:v>
                </c:pt>
                <c:pt idx="50">
                  <c:v>-1.9482595279735819</c:v>
                </c:pt>
                <c:pt idx="51">
                  <c:v>-1.9739786622471094</c:v>
                </c:pt>
                <c:pt idx="52">
                  <c:v>-1.9985763580418181</c:v>
                </c:pt>
                <c:pt idx="53">
                  <c:v>-2.0220417537076982</c:v>
                </c:pt>
                <c:pt idx="54">
                  <c:v>-2.0443644875866025</c:v>
                </c:pt>
                <c:pt idx="55">
                  <c:v>-2.0655347025876591</c:v>
                </c:pt>
                <c:pt idx="56">
                  <c:v>-2.0855430505398918</c:v>
                </c:pt>
                <c:pt idx="57">
                  <c:v>-2.1043806963201002</c:v>
                </c:pt>
                <c:pt idx="58">
                  <c:v>-2.1220393217542108</c:v>
                </c:pt>
                <c:pt idx="59">
                  <c:v>-2.1385111292903427</c:v>
                </c:pt>
                <c:pt idx="60">
                  <c:v>-2.1537888454419871</c:v>
                </c:pt>
                <c:pt idx="61">
                  <c:v>-2.1678657239997774</c:v>
                </c:pt>
                <c:pt idx="62">
                  <c:v>-2.1807355490104223</c:v>
                </c:pt>
                <c:pt idx="63">
                  <c:v>-2.1923926375214986</c:v>
                </c:pt>
                <c:pt idx="64">
                  <c:v>-2.2028318420908786</c:v>
                </c:pt>
                <c:pt idx="65">
                  <c:v>-2.2120485530597014</c:v>
                </c:pt>
                <c:pt idx="66">
                  <c:v>-2.2200387005878635</c:v>
                </c:pt>
                <c:pt idx="67">
                  <c:v>-2.2267987564511489</c:v>
                </c:pt>
                <c:pt idx="68">
                  <c:v>-2.2323257355991899</c:v>
                </c:pt>
                <c:pt idx="69">
                  <c:v>-2.2366171974735884</c:v>
                </c:pt>
                <c:pt idx="70">
                  <c:v>-2.2396712470855884</c:v>
                </c:pt>
                <c:pt idx="71">
                  <c:v>-2.2414865358528564</c:v>
                </c:pt>
                <c:pt idx="72">
                  <c:v>-2.2420622621949753</c:v>
                </c:pt>
                <c:pt idx="73">
                  <c:v>-2.241398171887401</c:v>
                </c:pt>
                <c:pt idx="74">
                  <c:v>-2.2394945581737167</c:v>
                </c:pt>
                <c:pt idx="75">
                  <c:v>-2.2363522616361502</c:v>
                </c:pt>
                <c:pt idx="76">
                  <c:v>-2.2319726698243931</c:v>
                </c:pt>
                <c:pt idx="77">
                  <c:v>-2.2263577166428985</c:v>
                </c:pt>
                <c:pt idx="78">
                  <c:v>-2.2195098814969247</c:v>
                </c:pt>
                <c:pt idx="79">
                  <c:v>-2.2114321881976982</c:v>
                </c:pt>
                <c:pt idx="80">
                  <c:v>-2.2021282036271819</c:v>
                </c:pt>
                <c:pt idx="81">
                  <c:v>-2.1916020361630464</c:v>
                </c:pt>
                <c:pt idx="82">
                  <c:v>-2.1798583338645177</c:v>
                </c:pt>
                <c:pt idx="83">
                  <c:v>-2.1669022824199344</c:v>
                </c:pt>
                <c:pt idx="84">
                  <c:v>-2.1527396028568844</c:v>
                </c:pt>
                <c:pt idx="85">
                  <c:v>-2.1373765490159697</c:v>
                </c:pt>
                <c:pt idx="86">
                  <c:v>-2.1208199047892777</c:v>
                </c:pt>
                <c:pt idx="87">
                  <c:v>-2.1030769811248091</c:v>
                </c:pt>
                <c:pt idx="88">
                  <c:v>-2.0841556127981722</c:v>
                </c:pt>
                <c:pt idx="89">
                  <c:v>-2.0640641549529608</c:v>
                </c:pt>
                <c:pt idx="90">
                  <c:v>-2.0428114794113612</c:v>
                </c:pt>
                <c:pt idx="91">
                  <c:v>-2.0204069707566075</c:v>
                </c:pt>
                <c:pt idx="92">
                  <c:v>-1.9968605221890063</c:v>
                </c:pt>
                <c:pt idx="93">
                  <c:v>-1.9721825311573873</c:v>
                </c:pt>
                <c:pt idx="94">
                  <c:v>-1.946383894767876</c:v>
                </c:pt>
                <c:pt idx="95">
                  <c:v>-1.9194760049720405</c:v>
                </c:pt>
                <c:pt idx="96">
                  <c:v>-1.8914707435365266</c:v>
                </c:pt>
                <c:pt idx="97">
                  <c:v>-1.8623804767964034</c:v>
                </c:pt>
                <c:pt idx="98">
                  <c:v>-1.8322180501945398</c:v>
                </c:pt>
                <c:pt idx="99">
                  <c:v>-1.8009967826094162</c:v>
                </c:pt>
                <c:pt idx="100">
                  <c:v>-1.7687304604738827</c:v>
                </c:pt>
                <c:pt idx="101">
                  <c:v>-1.7354333316874611</c:v>
                </c:pt>
                <c:pt idx="102">
                  <c:v>-1.7011200993248705</c:v>
                </c:pt>
                <c:pt idx="103">
                  <c:v>-1.6658059151435665</c:v>
                </c:pt>
                <c:pt idx="104">
                  <c:v>-1.6295063728931471</c:v>
                </c:pt>
                <c:pt idx="105">
                  <c:v>-1.5922375014295971</c:v>
                </c:pt>
                <c:pt idx="106">
                  <c:v>-1.5540157576373941</c:v>
                </c:pt>
                <c:pt idx="107">
                  <c:v>-1.5148580191626091</c:v>
                </c:pt>
                <c:pt idx="108">
                  <c:v>-1.4747815769602173</c:v>
                </c:pt>
                <c:pt idx="109">
                  <c:v>-1.4338041276588995</c:v>
                </c:pt>
                <c:pt idx="110">
                  <c:v>-1.3919437657467024</c:v>
                </c:pt>
                <c:pt idx="111">
                  <c:v>-1.3492189755810295</c:v>
                </c:pt>
                <c:pt idx="112">
                  <c:v>-1.3056486232264677</c:v>
                </c:pt>
                <c:pt idx="113">
                  <c:v>-1.2612519481240603</c:v>
                </c:pt>
                <c:pt idx="114">
                  <c:v>-1.2160485545957147</c:v>
                </c:pt>
                <c:pt idx="115">
                  <c:v>-1.1700584031874857</c:v>
                </c:pt>
                <c:pt idx="116">
                  <c:v>-1.1233018018555605</c:v>
                </c:pt>
                <c:pt idx="117">
                  <c:v>-1.0757993969988338</c:v>
                </c:pt>
                <c:pt idx="118">
                  <c:v>-1.0275721643420437</c:v>
                </c:pt>
                <c:pt idx="119">
                  <c:v>-0.97864139967347963</c:v>
                </c:pt>
                <c:pt idx="120">
                  <c:v>-0.92902870944136284</c:v>
                </c:pt>
                <c:pt idx="121">
                  <c:v>-0.87875600121304354</c:v>
                </c:pt>
                <c:pt idx="122">
                  <c:v>-0.82784547400124175</c:v>
                </c:pt>
                <c:pt idx="123">
                  <c:v>-0.77631960846158554</c:v>
                </c:pt>
                <c:pt idx="124">
                  <c:v>-0.72420115696578302</c:v>
                </c:pt>
                <c:pt idx="125">
                  <c:v>-0.67151313355482123</c:v>
                </c:pt>
                <c:pt idx="126">
                  <c:v>-0.61827880377661015</c:v>
                </c:pt>
                <c:pt idx="127">
                  <c:v>-0.56452167441257339</c:v>
                </c:pt>
                <c:pt idx="128">
                  <c:v>-0.51026548309771069</c:v>
                </c:pt>
                <c:pt idx="129">
                  <c:v>-0.45553418783873434</c:v>
                </c:pt>
                <c:pt idx="130">
                  <c:v>-0.40035195643488231</c:v>
                </c:pt>
                <c:pt idx="131">
                  <c:v>-0.34474315580609716</c:v>
                </c:pt>
                <c:pt idx="132">
                  <c:v>-0.28873234123328628</c:v>
                </c:pt>
                <c:pt idx="133">
                  <c:v>-0.23234424551539629</c:v>
                </c:pt>
                <c:pt idx="134">
                  <c:v>-0.17560376804810743</c:v>
                </c:pt>
                <c:pt idx="135">
                  <c:v>-0.11853596382895765</c:v>
                </c:pt>
                <c:pt idx="136">
                  <c:v>-6.1166032393766584E-2</c:v>
                </c:pt>
                <c:pt idx="137">
                  <c:v>-3.5193066892279523E-3</c:v>
                </c:pt>
                <c:pt idx="138">
                  <c:v>5.4378758113411085E-2</c:v>
                </c:pt>
                <c:pt idx="139">
                  <c:v>0.11250259585862957</c:v>
                </c:pt>
                <c:pt idx="140">
                  <c:v>0.17082654069593192</c:v>
                </c:pt>
                <c:pt idx="141">
                  <c:v>0.22932483841316303</c:v>
                </c:pt>
                <c:pt idx="142">
                  <c:v>0.28797165780884748</c:v>
                </c:pt>
                <c:pt idx="143">
                  <c:v>0.3467411020985145</c:v>
                </c:pt>
                <c:pt idx="144">
                  <c:v>0.40560722034999175</c:v>
                </c:pt>
                <c:pt idx="145">
                  <c:v>0.46454401894261071</c:v>
                </c:pt>
                <c:pt idx="146">
                  <c:v>0.52352547304525032</c:v>
                </c:pt>
                <c:pt idx="147">
                  <c:v>0.58252553810817465</c:v>
                </c:pt>
                <c:pt idx="148">
                  <c:v>0.64151816136356998</c:v>
                </c:pt>
                <c:pt idx="149">
                  <c:v>0.70047729332971964</c:v>
                </c:pt>
                <c:pt idx="150">
                  <c:v>0.75937689931371344</c:v>
                </c:pt>
                <c:pt idx="151">
                  <c:v>0.81819097090763893</c:v>
                </c:pt>
                <c:pt idx="152">
                  <c:v>0.87689353747316667</c:v>
                </c:pt>
                <c:pt idx="153">
                  <c:v>0.93545867760944468</c:v>
                </c:pt>
                <c:pt idx="154">
                  <c:v>0.99386053059926338</c:v>
                </c:pt>
                <c:pt idx="155">
                  <c:v>1.0520733078284246</c:v>
                </c:pt>
                <c:pt idx="156">
                  <c:v>1.1100713041732588</c:v>
                </c:pt>
                <c:pt idx="157">
                  <c:v>1.1678289093512908</c:v>
                </c:pt>
                <c:pt idx="158">
                  <c:v>1.2253206192300152</c:v>
                </c:pt>
                <c:pt idx="159">
                  <c:v>1.2825210470888102</c:v>
                </c:pt>
                <c:pt idx="160">
                  <c:v>1.3394049348289896</c:v>
                </c:pt>
                <c:pt idx="161">
                  <c:v>1.3959471641270731</c:v>
                </c:pt>
                <c:pt idx="162">
                  <c:v>1.4521227675263335</c:v>
                </c:pt>
                <c:pt idx="163">
                  <c:v>1.5079069394617164</c:v>
                </c:pt>
                <c:pt idx="164">
                  <c:v>1.5632750472132839</c:v>
                </c:pt>
                <c:pt idx="165">
                  <c:v>1.6182026417833273</c:v>
                </c:pt>
                <c:pt idx="166">
                  <c:v>1.6726654686923621</c:v>
                </c:pt>
                <c:pt idx="167">
                  <c:v>1.726639478689215</c:v>
                </c:pt>
                <c:pt idx="168">
                  <c:v>1.7801008383705004</c:v>
                </c:pt>
                <c:pt idx="169">
                  <c:v>1.8330259407047842</c:v>
                </c:pt>
                <c:pt idx="170">
                  <c:v>1.885391415456777</c:v>
                </c:pt>
                <c:pt idx="171">
                  <c:v>1.9371741395069768</c:v>
                </c:pt>
                <c:pt idx="172">
                  <c:v>1.9883512470621847</c:v>
                </c:pt>
                <c:pt idx="173">
                  <c:v>2.0389001397524011</c:v>
                </c:pt>
                <c:pt idx="174">
                  <c:v>2.088798496609622</c:v>
                </c:pt>
                <c:pt idx="175">
                  <c:v>2.1380242839241546</c:v>
                </c:pt>
                <c:pt idx="176">
                  <c:v>2.1865557649740857</c:v>
                </c:pt>
                <c:pt idx="177">
                  <c:v>2.2343715096235992</c:v>
                </c:pt>
                <c:pt idx="178">
                  <c:v>2.2814504037859256</c:v>
                </c:pt>
                <c:pt idx="179">
                  <c:v>2.3277716587467272</c:v>
                </c:pt>
                <c:pt idx="180">
                  <c:v>2.3733148203438126</c:v>
                </c:pt>
                <c:pt idx="181">
                  <c:v>2.4180597779991104</c:v>
                </c:pt>
                <c:pt idx="182">
                  <c:v>2.4619867735989418</c:v>
                </c:pt>
                <c:pt idx="183">
                  <c:v>2.5050764102186474</c:v>
                </c:pt>
                <c:pt idx="184">
                  <c:v>2.5473096606877168</c:v>
                </c:pt>
                <c:pt idx="185">
                  <c:v>2.5886678759916593</c:v>
                </c:pt>
                <c:pt idx="186">
                  <c:v>2.6291327935068747</c:v>
                </c:pt>
                <c:pt idx="187">
                  <c:v>2.6686865450649258</c:v>
                </c:pt>
                <c:pt idx="188">
                  <c:v>2.7073116648426074</c:v>
                </c:pt>
                <c:pt idx="189">
                  <c:v>2.7449910970743638</c:v>
                </c:pt>
                <c:pt idx="190">
                  <c:v>2.781708203583646</c:v>
                </c:pt>
                <c:pt idx="191">
                  <c:v>2.8174467711298439</c:v>
                </c:pt>
                <c:pt idx="192">
                  <c:v>2.8521910185676131</c:v>
                </c:pt>
                <c:pt idx="193">
                  <c:v>2.8859256038153753</c:v>
                </c:pt>
                <c:pt idx="194">
                  <c:v>2.9186356306299515</c:v>
                </c:pt>
                <c:pt idx="195">
                  <c:v>2.9503066551843262</c:v>
                </c:pt>
                <c:pt idx="196">
                  <c:v>2.9809246924456319</c:v>
                </c:pt>
                <c:pt idx="197">
                  <c:v>3.0104762223505466</c:v>
                </c:pt>
                <c:pt idx="198">
                  <c:v>3.0389481957753723</c:v>
                </c:pt>
                <c:pt idx="199">
                  <c:v>3.0663280402981665</c:v>
                </c:pt>
                <c:pt idx="200">
                  <c:v>3.0926036657503602</c:v>
                </c:pt>
                <c:pt idx="201">
                  <c:v>3.1177634695554426</c:v>
                </c:pt>
                <c:pt idx="202">
                  <c:v>3.1417963418523311</c:v>
                </c:pt>
                <c:pt idx="203">
                  <c:v>3.1646916704011723</c:v>
                </c:pt>
                <c:pt idx="204">
                  <c:v>3.1864393452694095</c:v>
                </c:pt>
                <c:pt idx="205">
                  <c:v>3.2070297632960405</c:v>
                </c:pt>
                <c:pt idx="206">
                  <c:v>3.2264538323321128</c:v>
                </c:pt>
                <c:pt idx="207">
                  <c:v>3.2447029752555467</c:v>
                </c:pt>
                <c:pt idx="208">
                  <c:v>3.2617691337585626</c:v>
                </c:pt>
                <c:pt idx="209">
                  <c:v>3.2776447719059973</c:v>
                </c:pt>
                <c:pt idx="210">
                  <c:v>3.292322879462962</c:v>
                </c:pt>
                <c:pt idx="211">
                  <c:v>3.3057969749903662</c:v>
                </c:pt>
                <c:pt idx="212">
                  <c:v>3.3180611087069352</c:v>
                </c:pt>
                <c:pt idx="213">
                  <c:v>3.3291098651164699</c:v>
                </c:pt>
                <c:pt idx="214">
                  <c:v>3.3389383653991755</c:v>
                </c:pt>
                <c:pt idx="215">
                  <c:v>3.3475422695660093</c:v>
                </c:pt>
                <c:pt idx="216">
                  <c:v>3.354917778375103</c:v>
                </c:pt>
                <c:pt idx="217">
                  <c:v>3.3610616350093934</c:v>
                </c:pt>
                <c:pt idx="218">
                  <c:v>3.3659711265147476</c:v>
                </c:pt>
                <c:pt idx="219">
                  <c:v>3.3696440849979257</c:v>
                </c:pt>
                <c:pt idx="220">
                  <c:v>3.37207888858386</c:v>
                </c:pt>
                <c:pt idx="221">
                  <c:v>3.3732744621318291</c:v>
                </c:pt>
                <c:pt idx="222">
                  <c:v>3.3732302777102099</c:v>
                </c:pt>
                <c:pt idx="223">
                  <c:v>3.3719463548295994</c:v>
                </c:pt>
                <c:pt idx="224">
                  <c:v>3.3694232604341989</c:v>
                </c:pt>
                <c:pt idx="225">
                  <c:v>3.3656621086514646</c:v>
                </c:pt>
                <c:pt idx="226">
                  <c:v>3.360664560300143</c:v>
                </c:pt>
                <c:pt idx="227">
                  <c:v>3.3544328221569</c:v>
                </c:pt>
                <c:pt idx="228">
                  <c:v>3.3469696459818672</c:v>
                </c:pt>
                <c:pt idx="229">
                  <c:v>3.3382783273035495</c:v>
                </c:pt>
                <c:pt idx="230">
                  <c:v>3.3283627039636019</c:v>
                </c:pt>
                <c:pt idx="231">
                  <c:v>3.3172271544221563</c:v>
                </c:pt>
                <c:pt idx="232">
                  <c:v>3.3048765958244126</c:v>
                </c:pt>
                <c:pt idx="233">
                  <c:v>3.2913164818293632</c:v>
                </c:pt>
                <c:pt idx="234">
                  <c:v>3.2765528002016162</c:v>
                </c:pt>
                <c:pt idx="235">
                  <c:v>3.2605920701673639</c:v>
                </c:pt>
                <c:pt idx="236">
                  <c:v>3.2434413395356771</c:v>
                </c:pt>
                <c:pt idx="237">
                  <c:v>3.2251081815863896</c:v>
                </c:pt>
                <c:pt idx="238">
                  <c:v>3.205600691725953</c:v>
                </c:pt>
                <c:pt idx="239">
                  <c:v>3.18492748391273</c:v>
                </c:pt>
                <c:pt idx="240">
                  <c:v>3.1630976868533183</c:v>
                </c:pt>
                <c:pt idx="241">
                  <c:v>3.1401209399715619</c:v>
                </c:pt>
                <c:pt idx="242">
                  <c:v>3.1160073891520663</c:v>
                </c:pt>
                <c:pt idx="243">
                  <c:v>3.0907676822600458</c:v>
                </c:pt>
                <c:pt idx="244">
                  <c:v>3.0644129644395401</c:v>
                </c:pt>
                <c:pt idx="245">
                  <c:v>3.0369548731920211</c:v>
                </c:pt>
                <c:pt idx="246">
                  <c:v>3.0084055332376076</c:v>
                </c:pt>
                <c:pt idx="247">
                  <c:v>2.9787775511611265</c:v>
                </c:pt>
                <c:pt idx="248">
                  <c:v>2.9480840098454011</c:v>
                </c:pt>
                <c:pt idx="249">
                  <c:v>2.9163384626942177</c:v>
                </c:pt>
                <c:pt idx="250">
                  <c:v>2.8835549276475247</c:v>
                </c:pt>
                <c:pt idx="251">
                  <c:v>2.8497478809915053</c:v>
                </c:pt>
                <c:pt idx="252">
                  <c:v>2.8149322509662547</c:v>
                </c:pt>
                <c:pt idx="253">
                  <c:v>2.7791234111738938</c:v>
                </c:pt>
                <c:pt idx="254">
                  <c:v>2.7423371737900131</c:v>
                </c:pt>
                <c:pt idx="255">
                  <c:v>2.7045897825814662</c:v>
                </c:pt>
                <c:pt idx="256">
                  <c:v>2.665897905733579</c:v>
                </c:pt>
                <c:pt idx="257">
                  <c:v>2.6262786284899469</c:v>
                </c:pt>
                <c:pt idx="258">
                  <c:v>2.5857494456080725</c:v>
                </c:pt>
                <c:pt idx="259">
                  <c:v>2.5443282536341734</c:v>
                </c:pt>
                <c:pt idx="260">
                  <c:v>2.5020333430005723</c:v>
                </c:pt>
                <c:pt idx="261">
                  <c:v>2.4588833899491513</c:v>
                </c:pt>
                <c:pt idx="262">
                  <c:v>2.4148974482844605</c:v>
                </c:pt>
                <c:pt idx="263">
                  <c:v>2.3700949409600827</c:v>
                </c:pt>
                <c:pt idx="264">
                  <c:v>2.3244956515020099</c:v>
                </c:pt>
                <c:pt idx="265">
                  <c:v>2.2781197152727954</c:v>
                </c:pt>
                <c:pt idx="266">
                  <c:v>2.2309876105803417</c:v>
                </c:pt>
                <c:pt idx="267">
                  <c:v>2.1831201496352604</c:v>
                </c:pt>
                <c:pt idx="268">
                  <c:v>2.1345384693607765</c:v>
                </c:pt>
                <c:pt idx="269">
                  <c:v>2.0852640220592709</c:v>
                </c:pt>
                <c:pt idx="270">
                  <c:v>2.0353185659395403</c:v>
                </c:pt>
                <c:pt idx="271">
                  <c:v>1.9847241555089843</c:v>
                </c:pt>
                <c:pt idx="272">
                  <c:v>1.9335031318349589</c:v>
                </c:pt>
                <c:pt idx="273">
                  <c:v>1.8816781126795883</c:v>
                </c:pt>
                <c:pt idx="274">
                  <c:v>1.8292719825123989</c:v>
                </c:pt>
                <c:pt idx="275">
                  <c:v>1.7763078824051757</c:v>
                </c:pt>
                <c:pt idx="276">
                  <c:v>1.7228091998135282</c:v>
                </c:pt>
                <c:pt idx="277">
                  <c:v>1.6687995582496395</c:v>
                </c:pt>
                <c:pt idx="278">
                  <c:v>1.6143028068507903</c:v>
                </c:pt>
                <c:pt idx="279">
                  <c:v>1.5593430098482524</c:v>
                </c:pt>
                <c:pt idx="280">
                  <c:v>1.5039444359412009</c:v>
                </c:pt>
                <c:pt idx="281">
                  <c:v>1.4481315475803416</c:v>
                </c:pt>
                <c:pt idx="282">
                  <c:v>1.3919289901659733</c:v>
                </c:pt>
                <c:pt idx="283">
                  <c:v>1.3353615811652861</c:v>
                </c:pt>
                <c:pt idx="284">
                  <c:v>1.2784542991536567</c:v>
                </c:pt>
                <c:pt idx="285">
                  <c:v>1.2212322727848166</c:v>
                </c:pt>
                <c:pt idx="286">
                  <c:v>1.1637207696947438</c:v>
                </c:pt>
                <c:pt idx="287">
                  <c:v>1.1059451853441886</c:v>
                </c:pt>
                <c:pt idx="288">
                  <c:v>1.0479310318047537</c:v>
                </c:pt>
                <c:pt idx="289">
                  <c:v>0.98970392649347128</c:v>
                </c:pt>
                <c:pt idx="290">
                  <c:v>0.93128958086088975</c:v>
                </c:pt>
                <c:pt idx="291">
                  <c:v>0.87271378903760999</c:v>
                </c:pt>
                <c:pt idx="292">
                  <c:v>0.81400241644432458</c:v>
                </c:pt>
                <c:pt idx="293">
                  <c:v>0.75518138837037874</c:v>
                </c:pt>
                <c:pt idx="294">
                  <c:v>0.69627667852589004</c:v>
                </c:pt>
                <c:pt idx="295">
                  <c:v>0.63731429757249303</c:v>
                </c:pt>
                <c:pt idx="296">
                  <c:v>0.57832028163775306</c:v>
                </c:pt>
                <c:pt idx="297">
                  <c:v>0.51932068081836014</c:v>
                </c:pt>
                <c:pt idx="298">
                  <c:v>0.46034154767712948</c:v>
                </c:pt>
                <c:pt idx="299">
                  <c:v>0.401408925738925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CC6-4C3E-BDB0-F348A01304E9}"/>
            </c:ext>
          </c:extLst>
        </c:ser>
        <c:ser>
          <c:idx val="7"/>
          <c:order val="7"/>
          <c:tx>
            <c:v>CorrCircle8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3]!ycir8</c:f>
              <c:numCache>
                <c:formatCode>General</c:formatCode>
                <c:ptCount val="300"/>
                <c:pt idx="0">
                  <c:v>-4.9808398656634401</c:v>
                </c:pt>
                <c:pt idx="1">
                  <c:v>-4.9792559371082712</c:v>
                </c:pt>
                <c:pt idx="2">
                  <c:v>-4.9745048508610248</c:v>
                </c:pt>
                <c:pt idx="3">
                  <c:v>-4.9665887048676396</c:v>
                </c:pt>
                <c:pt idx="4">
                  <c:v>-4.9555109946753371</c:v>
                </c:pt>
                <c:pt idx="5">
                  <c:v>-4.941276611889089</c:v>
                </c:pt>
                <c:pt idx="6">
                  <c:v>-4.9238918420116189</c:v>
                </c:pt>
                <c:pt idx="7">
                  <c:v>-4.9033643616679043</c:v>
                </c:pt>
                <c:pt idx="8">
                  <c:v>-4.8797032352153904</c:v>
                </c:pt>
                <c:pt idx="9">
                  <c:v>-4.8529189107414332</c:v>
                </c:pt>
                <c:pt idx="10">
                  <c:v>-4.8230232154497106</c:v>
                </c:pt>
                <c:pt idx="11">
                  <c:v>-4.7900293504376643</c:v>
                </c:pt>
                <c:pt idx="12">
                  <c:v>-4.7539518848672682</c:v>
                </c:pt>
                <c:pt idx="13">
                  <c:v>-4.7148067495316974</c:v>
                </c:pt>
                <c:pt idx="14">
                  <c:v>-4.6726112298207338</c:v>
                </c:pt>
                <c:pt idx="15">
                  <c:v>-4.627383958088032</c:v>
                </c:pt>
                <c:pt idx="16">
                  <c:v>-4.5791449054235871</c:v>
                </c:pt>
                <c:pt idx="17">
                  <c:v>-4.5279153728350714</c:v>
                </c:pt>
                <c:pt idx="18">
                  <c:v>-4.4737179818419071</c:v>
                </c:pt>
                <c:pt idx="19">
                  <c:v>-4.4165766644862368</c:v>
                </c:pt>
                <c:pt idx="20">
                  <c:v>-4.3565166527652117</c:v>
                </c:pt>
                <c:pt idx="21">
                  <c:v>-4.2935644674892481</c:v>
                </c:pt>
                <c:pt idx="22">
                  <c:v>-4.2277479065711878</c:v>
                </c:pt>
                <c:pt idx="23">
                  <c:v>-4.1590960327515232</c:v>
                </c:pt>
                <c:pt idx="24">
                  <c:v>-4.0876391607651001</c:v>
                </c:pt>
                <c:pt idx="25">
                  <c:v>-4.0134088439549966</c:v>
                </c:pt>
                <c:pt idx="26">
                  <c:v>-3.9364378603394465</c:v>
                </c:pt>
                <c:pt idx="27">
                  <c:v>-3.8567601981379953</c:v>
                </c:pt>
                <c:pt idx="28">
                  <c:v>-3.7744110407632494</c:v>
                </c:pt>
                <c:pt idx="29">
                  <c:v>-3.6894267512848868</c:v>
                </c:pt>
                <c:pt idx="30">
                  <c:v>-3.6018448563727308</c:v>
                </c:pt>
                <c:pt idx="31">
                  <c:v>-3.5117040297260456</c:v>
                </c:pt>
                <c:pt idx="32">
                  <c:v>-3.4190440749963109</c:v>
                </c:pt>
                <c:pt idx="33">
                  <c:v>-3.323905908211052</c:v>
                </c:pt>
                <c:pt idx="34">
                  <c:v>-3.2263315397064725</c:v>
                </c:pt>
                <c:pt idx="35">
                  <c:v>-3.1263640555768717</c:v>
                </c:pt>
                <c:pt idx="36">
                  <c:v>-3.0240475986490445</c:v>
                </c:pt>
                <c:pt idx="37">
                  <c:v>-2.9194273489900402</c:v>
                </c:pt>
                <c:pt idx="38">
                  <c:v>-2.8125495039569302</c:v>
                </c:pt>
                <c:pt idx="39">
                  <c:v>-2.7034612577973469</c:v>
                </c:pt>
                <c:pt idx="40">
                  <c:v>-2.592210780809836</c:v>
                </c:pt>
                <c:pt idx="41">
                  <c:v>-2.4788471980732067</c:v>
                </c:pt>
                <c:pt idx="42">
                  <c:v>-2.363420567754277</c:v>
                </c:pt>
                <c:pt idx="43">
                  <c:v>-2.2459818590036082</c:v>
                </c:pt>
                <c:pt idx="44">
                  <c:v>-2.1265829294489453</c:v>
                </c:pt>
                <c:pt idx="45">
                  <c:v>-2.0052765022963648</c:v>
                </c:pt>
                <c:pt idx="46">
                  <c:v>-1.8821161430491822</c:v>
                </c:pt>
                <c:pt idx="47">
                  <c:v>-1.7571562358549335</c:v>
                </c:pt>
                <c:pt idx="48">
                  <c:v>-1.6304519594908764</c:v>
                </c:pt>
                <c:pt idx="49">
                  <c:v>-1.5020592629985754</c:v>
                </c:pt>
                <c:pt idx="50">
                  <c:v>-1.3720348409784053</c:v>
                </c:pt>
                <c:pt idx="51">
                  <c:v>-1.2404361085547877</c:v>
                </c:pt>
                <c:pt idx="52">
                  <c:v>-1.1073211760233082</c:v>
                </c:pt>
                <c:pt idx="53">
                  <c:v>-0.97274882319083389</c:v>
                </c:pt>
                <c:pt idx="54">
                  <c:v>-0.83677847342000966</c:v>
                </c:pt>
                <c:pt idx="55">
                  <c:v>-0.69947016738957579</c:v>
                </c:pt>
                <c:pt idx="56">
                  <c:v>-0.56088453658208293</c:v>
                </c:pt>
                <c:pt idx="57">
                  <c:v>-0.42108277651075499</c:v>
                </c:pt>
                <c:pt idx="58">
                  <c:v>-0.28012661969725805</c:v>
                </c:pt>
                <c:pt idx="59">
                  <c:v>-0.13807830841236113</c:v>
                </c:pt>
                <c:pt idx="60">
                  <c:v>4.9994328084914663E-3</c:v>
                </c:pt>
                <c:pt idx="61">
                  <c:v>0.14904342486258315</c:v>
                </c:pt>
                <c:pt idx="62">
                  <c:v>0.29399006197802358</c:v>
                </c:pt>
                <c:pt idx="63">
                  <c:v>0.43977533980028038</c:v>
                </c:pt>
                <c:pt idx="64">
                  <c:v>0.58633488365468667</c:v>
                </c:pt>
                <c:pt idx="65">
                  <c:v>0.73360397697249757</c:v>
                </c:pt>
                <c:pt idx="66">
                  <c:v>0.88151758986789996</c:v>
                </c:pt>
                <c:pt idx="67">
                  <c:v>1.0300104078533736</c:v>
                </c:pt>
                <c:pt idx="68">
                  <c:v>1.1790168606807436</c:v>
                </c:pt>
                <c:pt idx="69">
                  <c:v>1.3284711512951408</c:v>
                </c:pt>
                <c:pt idx="70">
                  <c:v>1.4783072848891425</c:v>
                </c:pt>
                <c:pt idx="71">
                  <c:v>1.6284590980442104</c:v>
                </c:pt>
                <c:pt idx="72">
                  <c:v>1.7788602879466024</c:v>
                </c:pt>
                <c:pt idx="73">
                  <c:v>1.9294444416648258</c:v>
                </c:pt>
                <c:pt idx="74">
                  <c:v>2.0801450654757123</c:v>
                </c:pt>
                <c:pt idx="75">
                  <c:v>2.2308956142261862</c:v>
                </c:pt>
                <c:pt idx="76">
                  <c:v>2.3816295207177167</c:v>
                </c:pt>
                <c:pt idx="77">
                  <c:v>2.5322802251005321</c:v>
                </c:pt>
                <c:pt idx="78">
                  <c:v>2.6827812042645682</c:v>
                </c:pt>
                <c:pt idx="79">
                  <c:v>2.833066001214199</c:v>
                </c:pt>
                <c:pt idx="80">
                  <c:v>2.9830682544137841</c:v>
                </c:pt>
                <c:pt idx="81">
                  <c:v>3.1327217270910435</c:v>
                </c:pt>
                <c:pt idx="82">
                  <c:v>3.2819603364853633</c:v>
                </c:pt>
                <c:pt idx="83">
                  <c:v>3.4307181830280697</c:v>
                </c:pt>
                <c:pt idx="84">
                  <c:v>3.5789295794418359</c:v>
                </c:pt>
                <c:pt idx="85">
                  <c:v>3.726529079746328</c:v>
                </c:pt>
                <c:pt idx="86">
                  <c:v>3.8734515081573031</c:v>
                </c:pt>
                <c:pt idx="87">
                  <c:v>4.0196319878664148</c:v>
                </c:pt>
                <c:pt idx="88">
                  <c:v>4.1650059696889681</c:v>
                </c:pt>
                <c:pt idx="89">
                  <c:v>4.3095092605670375</c:v>
                </c:pt>
                <c:pt idx="90">
                  <c:v>4.4530780519153028</c:v>
                </c:pt>
                <c:pt idx="91">
                  <c:v>4.5956489477971312</c:v>
                </c:pt>
                <c:pt idx="92">
                  <c:v>4.737158992918439</c:v>
                </c:pt>
                <c:pt idx="93">
                  <c:v>4.8775457004269667</c:v>
                </c:pt>
                <c:pt idx="94">
                  <c:v>5.0167470795047295</c:v>
                </c:pt>
                <c:pt idx="95">
                  <c:v>5.1547016627414006</c:v>
                </c:pt>
                <c:pt idx="96">
                  <c:v>5.2913485332766079</c:v>
                </c:pt>
                <c:pt idx="97">
                  <c:v>5.4266273516990875</c:v>
                </c:pt>
                <c:pt idx="98">
                  <c:v>5.5604783826908779</c:v>
                </c:pt>
                <c:pt idx="99">
                  <c:v>5.6928425214047502</c:v>
                </c:pt>
                <c:pt idx="100">
                  <c:v>5.8236613195632572</c:v>
                </c:pt>
                <c:pt idx="101">
                  <c:v>5.9528770112678284</c:v>
                </c:pt>
                <c:pt idx="102">
                  <c:v>6.0804325385065781</c:v>
                </c:pt>
                <c:pt idx="103">
                  <c:v>6.2062715763495095</c:v>
                </c:pt>
                <c:pt idx="104">
                  <c:v>6.3303385578200277</c:v>
                </c:pt>
                <c:pt idx="105">
                  <c:v>6.4525786984317444</c:v>
                </c:pt>
                <c:pt idx="106">
                  <c:v>6.5729380203797598</c:v>
                </c:pt>
                <c:pt idx="107">
                  <c:v>6.6913633763757625</c:v>
                </c:pt>
                <c:pt idx="108">
                  <c:v>6.8078024731163511</c:v>
                </c:pt>
                <c:pt idx="109">
                  <c:v>6.922203894374297</c:v>
                </c:pt>
                <c:pt idx="110">
                  <c:v>7.0345171237025079</c:v>
                </c:pt>
                <c:pt idx="111">
                  <c:v>7.1446925667406589</c:v>
                </c:pt>
                <c:pt idx="112">
                  <c:v>7.2526815731146668</c:v>
                </c:pt>
                <c:pt idx="113">
                  <c:v>7.358436457919332</c:v>
                </c:pt>
                <c:pt idx="114">
                  <c:v>7.4619105227746481</c:v>
                </c:pt>
                <c:pt idx="115">
                  <c:v>7.5630580764464881</c:v>
                </c:pt>
                <c:pt idx="116">
                  <c:v>7.6618344550225688</c:v>
                </c:pt>
                <c:pt idx="117">
                  <c:v>7.7581960416347826</c:v>
                </c:pt>
                <c:pt idx="118">
                  <c:v>7.8521002857191693</c:v>
                </c:pt>
                <c:pt idx="119">
                  <c:v>7.9435057218050522</c:v>
                </c:pt>
                <c:pt idx="120">
                  <c:v>8.0323719878250248</c:v>
                </c:pt>
                <c:pt idx="121">
                  <c:v>8.1186598429377028</c:v>
                </c:pt>
                <c:pt idx="122">
                  <c:v>8.2023311848553675</c:v>
                </c:pt>
                <c:pt idx="123">
                  <c:v>8.2833490666688707</c:v>
                </c:pt>
                <c:pt idx="124">
                  <c:v>8.3616777131623543</c:v>
                </c:pt>
                <c:pt idx="125">
                  <c:v>8.437282536610569</c:v>
                </c:pt>
                <c:pt idx="126">
                  <c:v>8.5101301520518398</c:v>
                </c:pt>
                <c:pt idx="127">
                  <c:v>8.5801883920299282</c:v>
                </c:pt>
                <c:pt idx="128">
                  <c:v>8.6474263207982887</c:v>
                </c:pt>
                <c:pt idx="129">
                  <c:v>8.7118142479803957</c:v>
                </c:pt>
                <c:pt idx="130">
                  <c:v>8.7733237416802012</c:v>
                </c:pt>
                <c:pt idx="131">
                  <c:v>8.8319276410368523</c:v>
                </c:pt>
                <c:pt idx="132">
                  <c:v>8.8876000682181573</c:v>
                </c:pt>
                <c:pt idx="133">
                  <c:v>8.9403164398475177</c:v>
                </c:pt>
                <c:pt idx="134">
                  <c:v>8.9900534778592469</c:v>
                </c:pt>
                <c:pt idx="135">
                  <c:v>9.0367892197775141</c:v>
                </c:pt>
                <c:pt idx="136">
                  <c:v>9.0805030284143555</c:v>
                </c:pt>
                <c:pt idx="137">
                  <c:v>9.1211756009824647</c:v>
                </c:pt>
                <c:pt idx="138">
                  <c:v>9.1587889776187836</c:v>
                </c:pt>
                <c:pt idx="139">
                  <c:v>9.1933265493150422</c:v>
                </c:pt>
                <c:pt idx="140">
                  <c:v>9.2247730652518563</c:v>
                </c:pt>
                <c:pt idx="141">
                  <c:v>9.2531146395330435</c:v>
                </c:pt>
                <c:pt idx="142">
                  <c:v>9.2783387573172469</c:v>
                </c:pt>
                <c:pt idx="143">
                  <c:v>9.3004342803441418</c:v>
                </c:pt>
                <c:pt idx="144">
                  <c:v>9.3193914518527734</c:v>
                </c:pt>
                <c:pt idx="145">
                  <c:v>9.3352019008898708</c:v>
                </c:pt>
                <c:pt idx="146">
                  <c:v>9.3478586460062196</c:v>
                </c:pt>
                <c:pt idx="147">
                  <c:v>9.3573560983394799</c:v>
                </c:pt>
                <c:pt idx="148">
                  <c:v>9.3636900640820677</c:v>
                </c:pt>
                <c:pt idx="149">
                  <c:v>9.3668577463330145</c:v>
                </c:pt>
                <c:pt idx="150">
                  <c:v>9.3668577463330145</c:v>
                </c:pt>
                <c:pt idx="151">
                  <c:v>9.3636900640820695</c:v>
                </c:pt>
                <c:pt idx="152">
                  <c:v>9.357356098339487</c:v>
                </c:pt>
                <c:pt idx="153">
                  <c:v>9.3478586460062267</c:v>
                </c:pt>
                <c:pt idx="154">
                  <c:v>9.3352019008898779</c:v>
                </c:pt>
                <c:pt idx="155">
                  <c:v>9.3193914518527841</c:v>
                </c:pt>
                <c:pt idx="156">
                  <c:v>9.3004342803441542</c:v>
                </c:pt>
                <c:pt idx="157">
                  <c:v>9.2783387573172629</c:v>
                </c:pt>
                <c:pt idx="158">
                  <c:v>9.2531146395330612</c:v>
                </c:pt>
                <c:pt idx="159">
                  <c:v>9.2247730652518776</c:v>
                </c:pt>
                <c:pt idx="160">
                  <c:v>9.1933265493150653</c:v>
                </c:pt>
                <c:pt idx="161">
                  <c:v>9.1587889776188085</c:v>
                </c:pt>
                <c:pt idx="162">
                  <c:v>9.1211756009824931</c:v>
                </c:pt>
                <c:pt idx="163">
                  <c:v>9.0805030284143822</c:v>
                </c:pt>
                <c:pt idx="164">
                  <c:v>9.0367892197775461</c:v>
                </c:pt>
                <c:pt idx="165">
                  <c:v>8.9900534778592807</c:v>
                </c:pt>
                <c:pt idx="166">
                  <c:v>8.9403164398475532</c:v>
                </c:pt>
                <c:pt idx="167">
                  <c:v>8.8876000682181946</c:v>
                </c:pt>
                <c:pt idx="168">
                  <c:v>8.8319276410368914</c:v>
                </c:pt>
                <c:pt idx="169">
                  <c:v>8.7733237416802439</c:v>
                </c:pt>
                <c:pt idx="170">
                  <c:v>8.7118142479804384</c:v>
                </c:pt>
                <c:pt idx="171">
                  <c:v>8.6474263207983331</c:v>
                </c:pt>
                <c:pt idx="172">
                  <c:v>8.580188392029978</c:v>
                </c:pt>
                <c:pt idx="173">
                  <c:v>8.5101301520518877</c:v>
                </c:pt>
                <c:pt idx="174">
                  <c:v>8.4372825366106188</c:v>
                </c:pt>
                <c:pt idx="175">
                  <c:v>8.3616777131624094</c:v>
                </c:pt>
                <c:pt idx="176">
                  <c:v>8.2833490666689258</c:v>
                </c:pt>
                <c:pt idx="177">
                  <c:v>8.2023311848554226</c:v>
                </c:pt>
                <c:pt idx="178">
                  <c:v>8.1186598429377597</c:v>
                </c:pt>
                <c:pt idx="179">
                  <c:v>8.032371987825087</c:v>
                </c:pt>
                <c:pt idx="180">
                  <c:v>7.9435057218051135</c:v>
                </c:pt>
                <c:pt idx="181">
                  <c:v>7.8521002857192315</c:v>
                </c:pt>
                <c:pt idx="182">
                  <c:v>7.7581960416348483</c:v>
                </c:pt>
                <c:pt idx="183">
                  <c:v>7.6618344550226363</c:v>
                </c:pt>
                <c:pt idx="184">
                  <c:v>7.5630580764465556</c:v>
                </c:pt>
                <c:pt idx="185">
                  <c:v>7.4619105227747173</c:v>
                </c:pt>
                <c:pt idx="186">
                  <c:v>7.3584364579194039</c:v>
                </c:pt>
                <c:pt idx="187">
                  <c:v>7.2526815731147396</c:v>
                </c:pt>
                <c:pt idx="188">
                  <c:v>7.1446925667407317</c:v>
                </c:pt>
                <c:pt idx="189">
                  <c:v>7.0345171237025852</c:v>
                </c:pt>
                <c:pt idx="190">
                  <c:v>6.922203894374376</c:v>
                </c:pt>
                <c:pt idx="191">
                  <c:v>6.8078024731164311</c:v>
                </c:pt>
                <c:pt idx="192">
                  <c:v>6.6913633763758442</c:v>
                </c:pt>
                <c:pt idx="193">
                  <c:v>6.5729380203798433</c:v>
                </c:pt>
                <c:pt idx="194">
                  <c:v>6.4525786984318261</c:v>
                </c:pt>
                <c:pt idx="195">
                  <c:v>6.3303385578201121</c:v>
                </c:pt>
                <c:pt idx="196">
                  <c:v>6.2062715763495939</c:v>
                </c:pt>
                <c:pt idx="197">
                  <c:v>6.0804325385066615</c:v>
                </c:pt>
                <c:pt idx="198">
                  <c:v>5.952877011267919</c:v>
                </c:pt>
                <c:pt idx="199">
                  <c:v>5.8236613195633486</c:v>
                </c:pt>
                <c:pt idx="200">
                  <c:v>5.6928425214048417</c:v>
                </c:pt>
                <c:pt idx="201">
                  <c:v>5.5604783826909676</c:v>
                </c:pt>
                <c:pt idx="202">
                  <c:v>5.4266273516991781</c:v>
                </c:pt>
                <c:pt idx="203">
                  <c:v>5.2913485332766994</c:v>
                </c:pt>
                <c:pt idx="204">
                  <c:v>5.154701662741493</c:v>
                </c:pt>
                <c:pt idx="205">
                  <c:v>5.0167470795048263</c:v>
                </c:pt>
                <c:pt idx="206">
                  <c:v>4.8775457004270644</c:v>
                </c:pt>
                <c:pt idx="207">
                  <c:v>4.7371589929185358</c:v>
                </c:pt>
                <c:pt idx="208">
                  <c:v>4.5956489477972289</c:v>
                </c:pt>
                <c:pt idx="209">
                  <c:v>4.4530780519153996</c:v>
                </c:pt>
                <c:pt idx="210">
                  <c:v>4.3095092605671335</c:v>
                </c:pt>
                <c:pt idx="211">
                  <c:v>4.1650059696890649</c:v>
                </c:pt>
                <c:pt idx="212">
                  <c:v>4.0196319878665161</c:v>
                </c:pt>
                <c:pt idx="213">
                  <c:v>3.8734515081574052</c:v>
                </c:pt>
                <c:pt idx="214">
                  <c:v>3.7265290797464288</c:v>
                </c:pt>
                <c:pt idx="215">
                  <c:v>3.5789295794419376</c:v>
                </c:pt>
                <c:pt idx="216">
                  <c:v>3.4307181830281701</c:v>
                </c:pt>
                <c:pt idx="217">
                  <c:v>3.2819603364854624</c:v>
                </c:pt>
                <c:pt idx="218">
                  <c:v>3.1327217270911492</c:v>
                </c:pt>
                <c:pt idx="219">
                  <c:v>2.9830682544138889</c:v>
                </c:pt>
                <c:pt idx="220">
                  <c:v>2.8330660012143039</c:v>
                </c:pt>
                <c:pt idx="221">
                  <c:v>2.6827812042646713</c:v>
                </c:pt>
                <c:pt idx="222">
                  <c:v>2.5322802251006356</c:v>
                </c:pt>
                <c:pt idx="223">
                  <c:v>2.3816295207178189</c:v>
                </c:pt>
                <c:pt idx="224">
                  <c:v>2.2308956142262866</c:v>
                </c:pt>
                <c:pt idx="225">
                  <c:v>2.0801450654758193</c:v>
                </c:pt>
                <c:pt idx="226">
                  <c:v>1.929444441664931</c:v>
                </c:pt>
                <c:pt idx="227">
                  <c:v>1.7788602879467073</c:v>
                </c:pt>
                <c:pt idx="228">
                  <c:v>1.6284590980443134</c:v>
                </c:pt>
                <c:pt idx="229">
                  <c:v>1.4783072848892438</c:v>
                </c:pt>
                <c:pt idx="230">
                  <c:v>1.3284711512952418</c:v>
                </c:pt>
                <c:pt idx="231">
                  <c:v>1.1790168606808429</c:v>
                </c:pt>
                <c:pt idx="232">
                  <c:v>1.0300104078534791</c:v>
                </c:pt>
                <c:pt idx="233">
                  <c:v>0.88151758986800322</c:v>
                </c:pt>
                <c:pt idx="234">
                  <c:v>0.73360397697260038</c:v>
                </c:pt>
                <c:pt idx="235">
                  <c:v>0.58633488365478748</c:v>
                </c:pt>
                <c:pt idx="236">
                  <c:v>0.43977533980037919</c:v>
                </c:pt>
                <c:pt idx="237">
                  <c:v>0.29399006197812194</c:v>
                </c:pt>
                <c:pt idx="238">
                  <c:v>0.14904342486267952</c:v>
                </c:pt>
                <c:pt idx="239">
                  <c:v>4.9994328085931627E-3</c:v>
                </c:pt>
                <c:pt idx="240">
                  <c:v>-0.1380783084122621</c:v>
                </c:pt>
                <c:pt idx="241">
                  <c:v>-0.28012661969715902</c:v>
                </c:pt>
                <c:pt idx="242">
                  <c:v>-0.42108277651065862</c:v>
                </c:pt>
                <c:pt idx="243">
                  <c:v>-0.56088453658198878</c:v>
                </c:pt>
                <c:pt idx="244">
                  <c:v>-0.69947016738948253</c:v>
                </c:pt>
                <c:pt idx="245">
                  <c:v>-0.8367784734199204</c:v>
                </c:pt>
                <c:pt idx="246">
                  <c:v>-0.97274882319073974</c:v>
                </c:pt>
                <c:pt idx="247">
                  <c:v>-1.1073211760232144</c:v>
                </c:pt>
                <c:pt idx="248">
                  <c:v>-1.2404361085546953</c:v>
                </c:pt>
                <c:pt idx="249">
                  <c:v>-1.3720348409783143</c:v>
                </c:pt>
                <c:pt idx="250">
                  <c:v>-1.5020592629984879</c:v>
                </c:pt>
                <c:pt idx="251">
                  <c:v>-1.6304519594907902</c:v>
                </c:pt>
                <c:pt idx="252">
                  <c:v>-1.7571562358548518</c:v>
                </c:pt>
                <c:pt idx="253">
                  <c:v>-1.8821161430490951</c:v>
                </c:pt>
                <c:pt idx="254">
                  <c:v>-2.0052765022962795</c:v>
                </c:pt>
                <c:pt idx="255">
                  <c:v>-2.1265829294488618</c:v>
                </c:pt>
                <c:pt idx="256">
                  <c:v>-2.2459818590035256</c:v>
                </c:pt>
                <c:pt idx="257">
                  <c:v>-2.3634205677541988</c:v>
                </c:pt>
                <c:pt idx="258">
                  <c:v>-2.4788471980731286</c:v>
                </c:pt>
                <c:pt idx="259">
                  <c:v>-2.5922107808097614</c:v>
                </c:pt>
                <c:pt idx="260">
                  <c:v>-2.7034612577972705</c:v>
                </c:pt>
                <c:pt idx="261">
                  <c:v>-2.8125495039568547</c:v>
                </c:pt>
                <c:pt idx="262">
                  <c:v>-2.9194273489899665</c:v>
                </c:pt>
                <c:pt idx="263">
                  <c:v>-3.0240475986489725</c:v>
                </c:pt>
                <c:pt idx="264">
                  <c:v>-3.1263640555768033</c:v>
                </c:pt>
                <c:pt idx="265">
                  <c:v>-3.2263315397064067</c:v>
                </c:pt>
                <c:pt idx="266">
                  <c:v>-3.323905908210989</c:v>
                </c:pt>
                <c:pt idx="267">
                  <c:v>-3.4190440749962461</c:v>
                </c:pt>
                <c:pt idx="268">
                  <c:v>-3.5117040297259816</c:v>
                </c:pt>
                <c:pt idx="269">
                  <c:v>-3.6018448563726686</c:v>
                </c:pt>
                <c:pt idx="270">
                  <c:v>-3.6894267512848264</c:v>
                </c:pt>
                <c:pt idx="271">
                  <c:v>-3.7744110407631926</c:v>
                </c:pt>
                <c:pt idx="272">
                  <c:v>-3.8567601981379411</c:v>
                </c:pt>
                <c:pt idx="273">
                  <c:v>-3.936437860339395</c:v>
                </c:pt>
                <c:pt idx="274">
                  <c:v>-4.0134088439549442</c:v>
                </c:pt>
                <c:pt idx="275">
                  <c:v>-4.0876391607650495</c:v>
                </c:pt>
                <c:pt idx="276">
                  <c:v>-4.1590960327514743</c:v>
                </c:pt>
                <c:pt idx="277">
                  <c:v>-4.2277479065711425</c:v>
                </c:pt>
                <c:pt idx="278">
                  <c:v>-4.2935644674892037</c:v>
                </c:pt>
                <c:pt idx="279">
                  <c:v>-4.35651665276517</c:v>
                </c:pt>
                <c:pt idx="280">
                  <c:v>-4.4165766644861977</c:v>
                </c:pt>
                <c:pt idx="281">
                  <c:v>-4.473717981841868</c:v>
                </c:pt>
                <c:pt idx="282">
                  <c:v>-4.527915372835035</c:v>
                </c:pt>
                <c:pt idx="283">
                  <c:v>-4.5791449054235533</c:v>
                </c:pt>
                <c:pt idx="284">
                  <c:v>-4.6273839580880001</c:v>
                </c:pt>
                <c:pt idx="285">
                  <c:v>-4.6726112298207045</c:v>
                </c:pt>
                <c:pt idx="286">
                  <c:v>-4.7148067495316708</c:v>
                </c:pt>
                <c:pt idx="287">
                  <c:v>-4.7539518848672433</c:v>
                </c:pt>
                <c:pt idx="288">
                  <c:v>-4.7900293504376394</c:v>
                </c:pt>
                <c:pt idx="289">
                  <c:v>-4.8230232154496884</c:v>
                </c:pt>
                <c:pt idx="290">
                  <c:v>-4.8529189107414146</c:v>
                </c:pt>
                <c:pt idx="291">
                  <c:v>-4.8797032352153735</c:v>
                </c:pt>
                <c:pt idx="292">
                  <c:v>-4.9033643616678892</c:v>
                </c:pt>
                <c:pt idx="293">
                  <c:v>-4.9238918420116065</c:v>
                </c:pt>
                <c:pt idx="294">
                  <c:v>-4.9412766118890783</c:v>
                </c:pt>
                <c:pt idx="295">
                  <c:v>-4.9555109946753282</c:v>
                </c:pt>
                <c:pt idx="296">
                  <c:v>-4.9665887048676325</c:v>
                </c:pt>
                <c:pt idx="297">
                  <c:v>-4.9745048508610195</c:v>
                </c:pt>
                <c:pt idx="298">
                  <c:v>-4.9792559371082685</c:v>
                </c:pt>
                <c:pt idx="299">
                  <c:v>-4.9808398656634401</c:v>
                </c:pt>
              </c:numCache>
            </c:numRef>
          </c:xVal>
          <c:yVal>
            <c:numRef>
              <c:f>[3]!yycir9</c:f>
              <c:numCache>
                <c:formatCode>General</c:formatCode>
                <c:ptCount val="300"/>
                <c:pt idx="0">
                  <c:v>-6.7646156124687256</c:v>
                </c:pt>
                <c:pt idx="1">
                  <c:v>-6.8033925753479068</c:v>
                </c:pt>
                <c:pt idx="2">
                  <c:v>-6.8404689800576257</c:v>
                </c:pt>
                <c:pt idx="3">
                  <c:v>-6.8758284547013071</c:v>
                </c:pt>
                <c:pt idx="4">
                  <c:v>-6.9094553855303573</c:v>
                </c:pt>
                <c:pt idx="5">
                  <c:v>-6.9413349238387614</c:v>
                </c:pt>
                <c:pt idx="6">
                  <c:v>-6.9714529925198434</c:v>
                </c:pt>
                <c:pt idx="7">
                  <c:v>-6.9997962922823378</c:v>
                </c:pt>
                <c:pt idx="8">
                  <c:v>-7.026352307522961</c:v>
                </c:pt>
                <c:pt idx="9">
                  <c:v>-7.0511093118529669</c:v>
                </c:pt>
                <c:pt idx="10">
                  <c:v>-7.0740563732761839</c:v>
                </c:pt>
                <c:pt idx="11">
                  <c:v>-7.0951833590162696</c:v>
                </c:pt>
                <c:pt idx="12">
                  <c:v>-7.114480939991072</c:v>
                </c:pt>
                <c:pt idx="13">
                  <c:v>-7.1319405949320807</c:v>
                </c:pt>
                <c:pt idx="14">
                  <c:v>-7.1475546141471851</c:v>
                </c:pt>
                <c:pt idx="15">
                  <c:v>-7.1613161029250509</c:v>
                </c:pt>
                <c:pt idx="16">
                  <c:v>-7.1732189845796359</c:v>
                </c:pt>
                <c:pt idx="17">
                  <c:v>-7.1832580031334814</c:v>
                </c:pt>
                <c:pt idx="18">
                  <c:v>-7.1914287256386036</c:v>
                </c:pt>
                <c:pt idx="19">
                  <c:v>-7.1977275441339597</c:v>
                </c:pt>
                <c:pt idx="20">
                  <c:v>-7.2021516772386205</c:v>
                </c:pt>
                <c:pt idx="21">
                  <c:v>-7.2046991713799526</c:v>
                </c:pt>
                <c:pt idx="22">
                  <c:v>-7.2053689016562572</c:v>
                </c:pt>
                <c:pt idx="23">
                  <c:v>-7.2041605723334978</c:v>
                </c:pt>
                <c:pt idx="24">
                  <c:v>-7.2010747169758877</c:v>
                </c:pt>
                <c:pt idx="25">
                  <c:v>-7.1961126982102837</c:v>
                </c:pt>
                <c:pt idx="26">
                  <c:v>-7.1892767071244839</c:v>
                </c:pt>
                <c:pt idx="27">
                  <c:v>-7.1805697622997124</c:v>
                </c:pt>
                <c:pt idx="28">
                  <c:v>-7.1699957084776926</c:v>
                </c:pt>
                <c:pt idx="29">
                  <c:v>-7.1575592148629212</c:v>
                </c:pt>
                <c:pt idx="30">
                  <c:v>-7.1432657730608771</c:v>
                </c:pt>
                <c:pt idx="31">
                  <c:v>-7.1271216946530807</c:v>
                </c:pt>
                <c:pt idx="32">
                  <c:v>-7.1091341084100854</c:v>
                </c:pt>
                <c:pt idx="33">
                  <c:v>-7.0893109571436046</c:v>
                </c:pt>
                <c:pt idx="34">
                  <c:v>-7.0676609941991924</c:v>
                </c:pt>
                <c:pt idx="35">
                  <c:v>-7.0441937795910121</c:v>
                </c:pt>
                <c:pt idx="36">
                  <c:v>-7.0189196757804106</c:v>
                </c:pt>
                <c:pt idx="37">
                  <c:v>-6.9918498431001304</c:v>
                </c:pt>
                <c:pt idx="38">
                  <c:v>-6.9629962348262371</c:v>
                </c:pt>
                <c:pt idx="39">
                  <c:v>-6.9323715918998845</c:v>
                </c:pt>
                <c:pt idx="40">
                  <c:v>-6.8999894373012678</c:v>
                </c:pt>
                <c:pt idx="41">
                  <c:v>-6.865864070078266</c:v>
                </c:pt>
                <c:pt idx="42">
                  <c:v>-6.8300105590323721</c:v>
                </c:pt>
                <c:pt idx="43">
                  <c:v>-6.7924447360647484</c:v>
                </c:pt>
                <c:pt idx="44">
                  <c:v>-6.7531831891852985</c:v>
                </c:pt>
                <c:pt idx="45">
                  <c:v>-6.7122432551878628</c:v>
                </c:pt>
                <c:pt idx="46">
                  <c:v>-6.6696430119947916</c:v>
                </c:pt>
                <c:pt idx="47">
                  <c:v>-6.6254012706742307</c:v>
                </c:pt>
                <c:pt idx="48">
                  <c:v>-6.5795375671336949</c:v>
                </c:pt>
                <c:pt idx="49">
                  <c:v>-6.532072153493548</c:v>
                </c:pt>
                <c:pt idx="50">
                  <c:v>-6.4830259891442497</c:v>
                </c:pt>
                <c:pt idx="51">
                  <c:v>-6.4324207314912689</c:v>
                </c:pt>
                <c:pt idx="52">
                  <c:v>-6.3802787263917908</c:v>
                </c:pt>
                <c:pt idx="53">
                  <c:v>-6.3266229982874087</c:v>
                </c:pt>
                <c:pt idx="54">
                  <c:v>-6.2714772400371839</c:v>
                </c:pt>
                <c:pt idx="55">
                  <c:v>-6.2148658024555452</c:v>
                </c:pt>
                <c:pt idx="56">
                  <c:v>-6.1568136835596476</c:v>
                </c:pt>
                <c:pt idx="57">
                  <c:v>-6.0973465175309647</c:v>
                </c:pt>
                <c:pt idx="58">
                  <c:v>-6.0364905633959438</c:v>
                </c:pt>
                <c:pt idx="59">
                  <c:v>-5.9742726934307671</c:v>
                </c:pt>
                <c:pt idx="60">
                  <c:v>-5.910720381295306</c:v>
                </c:pt>
                <c:pt idx="61">
                  <c:v>-5.8458616899015299</c:v>
                </c:pt>
                <c:pt idx="62">
                  <c:v>-5.7797252590217107</c:v>
                </c:pt>
                <c:pt idx="63">
                  <c:v>-5.7123402926419082</c:v>
                </c:pt>
                <c:pt idx="64">
                  <c:v>-5.6437365460663127</c:v>
                </c:pt>
                <c:pt idx="65">
                  <c:v>-5.5739443127781367</c:v>
                </c:pt>
                <c:pt idx="66">
                  <c:v>-5.5029944110628684</c:v>
                </c:pt>
                <c:pt idx="67">
                  <c:v>-5.4309181703997851</c:v>
                </c:pt>
                <c:pt idx="68">
                  <c:v>-5.3577474176277331</c:v>
                </c:pt>
                <c:pt idx="69">
                  <c:v>-5.283514462891298</c:v>
                </c:pt>
                <c:pt idx="70">
                  <c:v>-5.2082520853735463</c:v>
                </c:pt>
                <c:pt idx="71">
                  <c:v>-5.1319935188216697</c:v>
                </c:pt>
                <c:pt idx="72">
                  <c:v>-5.0547724368718887</c:v>
                </c:pt>
                <c:pt idx="73">
                  <c:v>-4.9766229381801308</c:v>
                </c:pt>
                <c:pt idx="74">
                  <c:v>-4.8975795313650217</c:v>
                </c:pt>
                <c:pt idx="75">
                  <c:v>-4.8176771197698463</c:v>
                </c:pt>
                <c:pt idx="76">
                  <c:v>-4.7369509860502221</c:v>
                </c:pt>
                <c:pt idx="77">
                  <c:v>-4.6554367765942652</c:v>
                </c:pt>
                <c:pt idx="78">
                  <c:v>-4.5731704857821525</c:v>
                </c:pt>
                <c:pt idx="79">
                  <c:v>-4.490188440092016</c:v>
                </c:pt>
                <c:pt idx="80">
                  <c:v>-4.4065272820591925</c:v>
                </c:pt>
                <c:pt idx="81">
                  <c:v>-4.3222239540959135</c:v>
                </c:pt>
                <c:pt idx="82">
                  <c:v>-4.2373156821785694</c:v>
                </c:pt>
                <c:pt idx="83">
                  <c:v>-4.1518399594097746</c:v>
                </c:pt>
                <c:pt idx="84">
                  <c:v>-4.0658345294624638</c:v>
                </c:pt>
                <c:pt idx="85">
                  <c:v>-3.9793373699133507</c:v>
                </c:pt>
                <c:pt idx="86">
                  <c:v>-3.8923866754730976</c:v>
                </c:pt>
                <c:pt idx="87">
                  <c:v>-3.8050208411206063</c:v>
                </c:pt>
                <c:pt idx="88">
                  <c:v>-3.717278445148879</c:v>
                </c:pt>
                <c:pt idx="89">
                  <c:v>-3.6291982321299274</c:v>
                </c:pt>
                <c:pt idx="90">
                  <c:v>-3.5408190958062615</c:v>
                </c:pt>
                <c:pt idx="91">
                  <c:v>-3.4521800619165095</c:v>
                </c:pt>
                <c:pt idx="92">
                  <c:v>-3.3633202709627423</c:v>
                </c:pt>
                <c:pt idx="93">
                  <c:v>-3.274278960927143</c:v>
                </c:pt>
                <c:pt idx="94">
                  <c:v>-3.185095449945607</c:v>
                </c:pt>
                <c:pt idx="95">
                  <c:v>-3.0958091189459669</c:v>
                </c:pt>
                <c:pt idx="96">
                  <c:v>-3.0064593942584787</c:v>
                </c:pt>
                <c:pt idx="97">
                  <c:v>-2.9170857302062645</c:v>
                </c:pt>
                <c:pt idx="98">
                  <c:v>-2.8277275916834013</c:v>
                </c:pt>
                <c:pt idx="99">
                  <c:v>-2.738424436728327</c:v>
                </c:pt>
                <c:pt idx="100">
                  <c:v>-2.6492156991002793</c:v>
                </c:pt>
                <c:pt idx="101">
                  <c:v>-2.5601407708664699</c:v>
                </c:pt>
                <c:pt idx="102">
                  <c:v>-2.4712389850076444</c:v>
                </c:pt>
                <c:pt idx="103">
                  <c:v>-2.3825495980497524</c:v>
                </c:pt>
                <c:pt idx="104">
                  <c:v>-2.2941117727293623</c:v>
                </c:pt>
                <c:pt idx="105">
                  <c:v>-2.2059645607005112</c:v>
                </c:pt>
                <c:pt idx="106">
                  <c:v>-2.1181468852905891</c:v>
                </c:pt>
                <c:pt idx="107">
                  <c:v>-2.0306975243128829</c:v>
                </c:pt>
                <c:pt idx="108">
                  <c:v>-1.943655092943402</c:v>
                </c:pt>
                <c:pt idx="109">
                  <c:v>-1.8570580266694976</c:v>
                </c:pt>
                <c:pt idx="110">
                  <c:v>-1.7709445643178268</c:v>
                </c:pt>
                <c:pt idx="111">
                  <c:v>-1.6853527311691701</c:v>
                </c:pt>
                <c:pt idx="112">
                  <c:v>-1.6003203221675406</c:v>
                </c:pt>
                <c:pt idx="113">
                  <c:v>-1.5158848852309923</c:v>
                </c:pt>
                <c:pt idx="114">
                  <c:v>-1.4320837046715207</c:v>
                </c:pt>
                <c:pt idx="115">
                  <c:v>-1.348953784731362</c:v>
                </c:pt>
                <c:pt idx="116">
                  <c:v>-1.26653183324296</c:v>
                </c:pt>
                <c:pt idx="117">
                  <c:v>-1.1848542454198174</c:v>
                </c:pt>
                <c:pt idx="118">
                  <c:v>-1.1039570877853997</c:v>
                </c:pt>
                <c:pt idx="119">
                  <c:v>-1.0238760822471713</c:v>
                </c:pt>
                <c:pt idx="120">
                  <c:v>-0.94464659032280585</c:v>
                </c:pt>
                <c:pt idx="121">
                  <c:v>-0.86630359752553288</c:v>
                </c:pt>
                <c:pt idx="122">
                  <c:v>-0.78888169791552887</c:v>
                </c:pt>
                <c:pt idx="123">
                  <c:v>-0.71241507882414723</c:v>
                </c:pt>
                <c:pt idx="124">
                  <c:v>-0.6369375057577531</c:v>
                </c:pt>
                <c:pt idx="125">
                  <c:v>-0.56248230748783268</c:v>
                </c:pt>
                <c:pt idx="126">
                  <c:v>-0.48908236133394256</c:v>
                </c:pt>
                <c:pt idx="127">
                  <c:v>-0.41677007864601379</c:v>
                </c:pt>
                <c:pt idx="128">
                  <c:v>-0.34557739049240421</c:v>
                </c:pt>
                <c:pt idx="129">
                  <c:v>-0.27553573356004746</c:v>
                </c:pt>
                <c:pt idx="130">
                  <c:v>-0.20667603627289477</c:v>
                </c:pt>
                <c:pt idx="131">
                  <c:v>-0.13902870513478316</c:v>
                </c:pt>
                <c:pt idx="132">
                  <c:v>-7.2623611302797375E-2</c:v>
                </c:pt>
                <c:pt idx="133">
                  <c:v>-7.4900773969917012E-3</c:v>
                </c:pt>
                <c:pt idx="134">
                  <c:v>5.6343135447642023E-2</c:v>
                </c:pt>
                <c:pt idx="135">
                  <c:v>0.11884784028129403</c:v>
                </c:pt>
                <c:pt idx="136">
                  <c:v>0.17999643678588662</c:v>
                </c:pt>
                <c:pt idx="137">
                  <c:v>0.23976192346260561</c:v>
                </c:pt>
                <c:pt idx="138">
                  <c:v>0.29811790955500372</c:v>
                </c:pt>
                <c:pt idx="139">
                  <c:v>0.35503862670241126</c:v>
                </c:pt>
                <c:pt idx="140">
                  <c:v>0.41049894031851686</c:v>
                </c:pt>
                <c:pt idx="141">
                  <c:v>0.46447436069010006</c:v>
                </c:pt>
                <c:pt idx="142">
                  <c:v>0.51694105379099664</c:v>
                </c:pt>
                <c:pt idx="143">
                  <c:v>0.56787585180652878</c:v>
                </c:pt>
                <c:pt idx="144">
                  <c:v>0.61725626336376616</c:v>
                </c:pt>
                <c:pt idx="145">
                  <c:v>0.66506048346308155</c:v>
                </c:pt>
                <c:pt idx="146">
                  <c:v>0.71126740310662306</c:v>
                </c:pt>
                <c:pt idx="147">
                  <c:v>0.75585661861945264</c:v>
                </c:pt>
                <c:pt idx="148">
                  <c:v>0.79880844065923728</c:v>
                </c:pt>
                <c:pt idx="149">
                  <c:v>0.84010390291050951</c:v>
                </c:pt>
                <c:pt idx="150">
                  <c:v>0.87972477045965203</c:v>
                </c:pt>
                <c:pt idx="151">
                  <c:v>0.91765354784692743</c:v>
                </c:pt>
                <c:pt idx="152">
                  <c:v>0.95387348679198247</c:v>
                </c:pt>
                <c:pt idx="153">
                  <c:v>0.98836859358941043</c:v>
                </c:pt>
                <c:pt idx="154">
                  <c:v>1.0211236361711258</c:v>
                </c:pt>
                <c:pt idx="155">
                  <c:v>1.0521241508324182</c:v>
                </c:pt>
                <c:pt idx="156">
                  <c:v>1.0813564486187128</c:v>
                </c:pt>
                <c:pt idx="157">
                  <c:v>1.10880762137023</c:v>
                </c:pt>
                <c:pt idx="158">
                  <c:v>1.1344655474218635</c:v>
                </c:pt>
                <c:pt idx="159">
                  <c:v>1.1583188969557709</c:v>
                </c:pt>
                <c:pt idx="160">
                  <c:v>1.1803571370042962</c:v>
                </c:pt>
                <c:pt idx="161">
                  <c:v>1.2005705361010359</c:v>
                </c:pt>
                <c:pt idx="162">
                  <c:v>1.2189501685779791</c:v>
                </c:pt>
                <c:pt idx="163">
                  <c:v>1.2354879185068324</c:v>
                </c:pt>
                <c:pt idx="164">
                  <c:v>1.2501764832827833</c:v>
                </c:pt>
                <c:pt idx="165">
                  <c:v>1.2630093768491264</c:v>
                </c:pt>
                <c:pt idx="166">
                  <c:v>1.2739809325613245</c:v>
                </c:pt>
                <c:pt idx="167">
                  <c:v>1.2830863056892361</c:v>
                </c:pt>
                <c:pt idx="168">
                  <c:v>1.2903214755564152</c:v>
                </c:pt>
                <c:pt idx="169">
                  <c:v>1.2956832473155266</c:v>
                </c:pt>
                <c:pt idx="170">
                  <c:v>1.2991692533591008</c:v>
                </c:pt>
                <c:pt idx="171">
                  <c:v>1.3007779543650053</c:v>
                </c:pt>
                <c:pt idx="172">
                  <c:v>1.3005086399761621</c:v>
                </c:pt>
                <c:pt idx="173">
                  <c:v>1.2983614291142245</c:v>
                </c:pt>
                <c:pt idx="174">
                  <c:v>1.2943372699270603</c:v>
                </c:pt>
                <c:pt idx="175">
                  <c:v>1.2884379393700849</c:v>
                </c:pt>
                <c:pt idx="176">
                  <c:v>1.2806660424215974</c:v>
                </c:pt>
                <c:pt idx="177">
                  <c:v>1.2710250109325032</c:v>
                </c:pt>
                <c:pt idx="178">
                  <c:v>1.2595191021109013</c:v>
                </c:pt>
                <c:pt idx="179">
                  <c:v>1.2461533966422236</c:v>
                </c:pt>
                <c:pt idx="180">
                  <c:v>1.2309337964457441</c:v>
                </c:pt>
                <c:pt idx="181">
                  <c:v>1.2138670220684602</c:v>
                </c:pt>
                <c:pt idx="182">
                  <c:v>1.194960609717489</c:v>
                </c:pt>
                <c:pt idx="183">
                  <c:v>1.1742229079322859</c:v>
                </c:pt>
                <c:pt idx="184">
                  <c:v>1.1516630738981699</c:v>
                </c:pt>
                <c:pt idx="185">
                  <c:v>1.1272910694027656</c:v>
                </c:pt>
                <c:pt idx="186">
                  <c:v>1.1011176564371579</c:v>
                </c:pt>
                <c:pt idx="187">
                  <c:v>1.0731543924437001</c:v>
                </c:pt>
                <c:pt idx="188">
                  <c:v>1.0434136252125739</c:v>
                </c:pt>
                <c:pt idx="189">
                  <c:v>1.0119084874293536</c:v>
                </c:pt>
                <c:pt idx="190">
                  <c:v>0.97865289087597596</c:v>
                </c:pt>
                <c:pt idx="191">
                  <c:v>0.94366152028769701</c:v>
                </c:pt>
                <c:pt idx="192">
                  <c:v>0.90694982686872017</c:v>
                </c:pt>
                <c:pt idx="193">
                  <c:v>0.86853402146938419</c:v>
                </c:pt>
                <c:pt idx="194">
                  <c:v>0.82843106742790407</c:v>
                </c:pt>
                <c:pt idx="195">
                  <c:v>0.7866586730798395</c:v>
                </c:pt>
                <c:pt idx="196">
                  <c:v>0.74323528393859428</c:v>
                </c:pt>
                <c:pt idx="197">
                  <c:v>0.69818007455039455</c:v>
                </c:pt>
                <c:pt idx="198">
                  <c:v>0.65151294002735338</c:v>
                </c:pt>
                <c:pt idx="199">
                  <c:v>0.60325448726233732</c:v>
                </c:pt>
                <c:pt idx="200">
                  <c:v>0.55342602582955891</c:v>
                </c:pt>
                <c:pt idx="201">
                  <c:v>0.50204955857485878</c:v>
                </c:pt>
                <c:pt idx="202">
                  <c:v>0.44914777189986976</c:v>
                </c:pt>
                <c:pt idx="203">
                  <c:v>0.39474402574434131</c:v>
                </c:pt>
                <c:pt idx="204">
                  <c:v>0.33886234327104781</c:v>
                </c:pt>
                <c:pt idx="205">
                  <c:v>0.28152740025783851</c:v>
                </c:pt>
                <c:pt idx="206">
                  <c:v>0.2227645142014989</c:v>
                </c:pt>
                <c:pt idx="207">
                  <c:v>0.16259963313827042</c:v>
                </c:pt>
                <c:pt idx="208">
                  <c:v>0.10105932418592034</c:v>
                </c:pt>
                <c:pt idx="209">
                  <c:v>3.817076181245227E-2</c:v>
                </c:pt>
                <c:pt idx="210">
                  <c:v>-2.6038284163375947E-2</c:v>
                </c:pt>
                <c:pt idx="211">
                  <c:v>-9.153946083441955E-2</c:v>
                </c:pt>
                <c:pt idx="212">
                  <c:v>-0.15830384472499071</c:v>
                </c:pt>
                <c:pt idx="213">
                  <c:v>-0.22630195456266333</c:v>
                </c:pt>
                <c:pt idx="214">
                  <c:v>-0.29550376429635561</c:v>
                </c:pt>
                <c:pt idx="215">
                  <c:v>-0.36587871635499902</c:v>
                </c:pt>
                <c:pt idx="216">
                  <c:v>-0.43739573514090047</c:v>
                </c:pt>
                <c:pt idx="217">
                  <c:v>-0.51002324075185035</c:v>
                </c:pt>
                <c:pt idx="218">
                  <c:v>-0.58372916292591548</c:v>
                </c:pt>
                <c:pt idx="219">
                  <c:v>-0.65848095520277683</c:v>
                </c:pt>
                <c:pt idx="220">
                  <c:v>-0.7342456092953098</c:v>
                </c:pt>
                <c:pt idx="221">
                  <c:v>-0.81098966966512975</c:v>
                </c:pt>
                <c:pt idx="222">
                  <c:v>-0.88867924829561085</c:v>
                </c:pt>
                <c:pt idx="223">
                  <c:v>-0.96728003965588083</c:v>
                </c:pt>
                <c:pt idx="224">
                  <c:v>-1.0467573358491771</c:v>
                </c:pt>
                <c:pt idx="225">
                  <c:v>-1.1270760419388752</c:v>
                </c:pt>
                <c:pt idx="226">
                  <c:v>-1.208200691445436</c:v>
                </c:pt>
                <c:pt idx="227">
                  <c:v>-1.2900954620073866</c:v>
                </c:pt>
                <c:pt idx="228">
                  <c:v>-1.3727241911994781</c:v>
                </c:pt>
                <c:pt idx="229">
                  <c:v>-1.4560503925009938</c:v>
                </c:pt>
                <c:pt idx="230">
                  <c:v>-1.5400372714071664</c:v>
                </c:pt>
                <c:pt idx="231">
                  <c:v>-1.6246477416765988</c:v>
                </c:pt>
                <c:pt idx="232">
                  <c:v>-1.7098444417074974</c:v>
                </c:pt>
                <c:pt idx="233">
                  <c:v>-1.7955897510355219</c:v>
                </c:pt>
                <c:pt idx="234">
                  <c:v>-1.8818458069458979</c:v>
                </c:pt>
                <c:pt idx="235">
                  <c:v>-1.9685745211925423</c:v>
                </c:pt>
                <c:pt idx="236">
                  <c:v>-2.0557375968167571</c:v>
                </c:pt>
                <c:pt idx="237">
                  <c:v>-2.143296545058087</c:v>
                </c:pt>
                <c:pt idx="238">
                  <c:v>-2.2312127023498736</c:v>
                </c:pt>
                <c:pt idx="239">
                  <c:v>-2.3194472473919943</c:v>
                </c:pt>
                <c:pt idx="240">
                  <c:v>-2.4079612182932699</c:v>
                </c:pt>
                <c:pt idx="241">
                  <c:v>-2.496715529775916</c:v>
                </c:pt>
                <c:pt idx="242">
                  <c:v>-2.5856709904345188</c:v>
                </c:pt>
                <c:pt idx="243">
                  <c:v>-2.6747883200418485</c:v>
                </c:pt>
                <c:pt idx="244">
                  <c:v>-2.7640281668939064</c:v>
                </c:pt>
                <c:pt idx="245">
                  <c:v>-2.8533511251865273</c:v>
                </c:pt>
                <c:pt idx="246">
                  <c:v>-2.9427177524158692</c:v>
                </c:pt>
                <c:pt idx="247">
                  <c:v>-3.0320885867951275</c:v>
                </c:pt>
                <c:pt idx="248">
                  <c:v>-3.1214241646797287</c:v>
                </c:pt>
                <c:pt idx="249">
                  <c:v>-3.2106850379933789</c:v>
                </c:pt>
                <c:pt idx="250">
                  <c:v>-3.2998317916472177</c:v>
                </c:pt>
                <c:pt idx="251">
                  <c:v>-3.3888250609444164</c:v>
                </c:pt>
                <c:pt idx="252">
                  <c:v>-3.4776255489625152</c:v>
                </c:pt>
                <c:pt idx="253">
                  <c:v>-3.5661940439058371</c:v>
                </c:pt>
                <c:pt idx="254">
                  <c:v>-3.654491436420328</c:v>
                </c:pt>
                <c:pt idx="255">
                  <c:v>-3.7424787368631236</c:v>
                </c:pt>
                <c:pt idx="256">
                  <c:v>-3.8301170925192904</c:v>
                </c:pt>
                <c:pt idx="257">
                  <c:v>-3.9173678047580927</c:v>
                </c:pt>
                <c:pt idx="258">
                  <c:v>-4.0041923461212114</c:v>
                </c:pt>
                <c:pt idx="259">
                  <c:v>-4.0905523773353938</c:v>
                </c:pt>
                <c:pt idx="260">
                  <c:v>-4.176409764241984</c:v>
                </c:pt>
                <c:pt idx="261">
                  <c:v>-4.2617265946359169</c:v>
                </c:pt>
                <c:pt idx="262">
                  <c:v>-4.3464651950066528</c:v>
                </c:pt>
                <c:pt idx="263">
                  <c:v>-4.4305881471737578</c:v>
                </c:pt>
                <c:pt idx="264">
                  <c:v>-4.514058304809712</c:v>
                </c:pt>
                <c:pt idx="265">
                  <c:v>-4.5968388098426844</c:v>
                </c:pt>
                <c:pt idx="266">
                  <c:v>-4.6788931087320176</c:v>
                </c:pt>
                <c:pt idx="267">
                  <c:v>-4.7601849686092432</c:v>
                </c:pt>
                <c:pt idx="268">
                  <c:v>-4.8406784932775055</c:v>
                </c:pt>
                <c:pt idx="269">
                  <c:v>-4.9203381390622916</c:v>
                </c:pt>
                <c:pt idx="270">
                  <c:v>-4.9991287305065342</c:v>
                </c:pt>
                <c:pt idx="271">
                  <c:v>-5.0770154759030977</c:v>
                </c:pt>
                <c:pt idx="272">
                  <c:v>-5.1539639826578147</c:v>
                </c:pt>
                <c:pt idx="273">
                  <c:v>-5.2299402724762931</c:v>
                </c:pt>
                <c:pt idx="274">
                  <c:v>-5.3049107963677642</c:v>
                </c:pt>
                <c:pt idx="275">
                  <c:v>-5.3788424494593912</c:v>
                </c:pt>
                <c:pt idx="276">
                  <c:v>-5.4517025856144254</c:v>
                </c:pt>
                <c:pt idx="277">
                  <c:v>-5.5234590318478389</c:v>
                </c:pt>
                <c:pt idx="278">
                  <c:v>-5.5940801025330016</c:v>
                </c:pt>
                <c:pt idx="279">
                  <c:v>-5.6635346133931614</c:v>
                </c:pt>
                <c:pt idx="280">
                  <c:v>-5.7317918952715488</c:v>
                </c:pt>
                <c:pt idx="281">
                  <c:v>-5.7988218076740026</c:v>
                </c:pt>
                <c:pt idx="282">
                  <c:v>-5.8645947520781814</c:v>
                </c:pt>
                <c:pt idx="283">
                  <c:v>-5.9290816850034176</c:v>
                </c:pt>
                <c:pt idx="284">
                  <c:v>-5.9922541308355122</c:v>
                </c:pt>
                <c:pt idx="285">
                  <c:v>-6.0540841944007626</c:v>
                </c:pt>
                <c:pt idx="286">
                  <c:v>-6.1145445732836867</c:v>
                </c:pt>
                <c:pt idx="287">
                  <c:v>-6.1736085698829974</c:v>
                </c:pt>
                <c:pt idx="288">
                  <c:v>-6.231250103200515</c:v>
                </c:pt>
                <c:pt idx="289">
                  <c:v>-6.2874437203578051</c:v>
                </c:pt>
                <c:pt idx="290">
                  <c:v>-6.3421646078354463</c:v>
                </c:pt>
                <c:pt idx="291">
                  <c:v>-6.3953886024299811</c:v>
                </c:pt>
                <c:pt idx="292">
                  <c:v>-6.4470922019237147</c:v>
                </c:pt>
                <c:pt idx="293">
                  <c:v>-6.4972525754626256</c:v>
                </c:pt>
                <c:pt idx="294">
                  <c:v>-6.5458475736378325</c:v>
                </c:pt>
                <c:pt idx="295">
                  <c:v>-6.5928557382661426</c:v>
                </c:pt>
                <c:pt idx="296">
                  <c:v>-6.6382563118653959</c:v>
                </c:pt>
                <c:pt idx="297">
                  <c:v>-6.682029246820365</c:v>
                </c:pt>
                <c:pt idx="298">
                  <c:v>-6.7241552142352345</c:v>
                </c:pt>
                <c:pt idx="299">
                  <c:v>-6.76461561246868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CC6-4C3E-BDB0-F348A01304E9}"/>
            </c:ext>
          </c:extLst>
        </c:ser>
        <c:ser>
          <c:idx val="8"/>
          <c:order val="8"/>
          <c:tx>
            <c:v>4</c:v>
          </c:tx>
          <c:spPr>
            <a:ln w="19050">
              <a:noFill/>
            </a:ln>
          </c:spPr>
          <c:marker>
            <c:symbol val="circle"/>
            <c:size val="5"/>
          </c:marker>
          <c:xVal>
            <c:numRef>
              <c:f>[1]DA1!$I$446:$I$451</c:f>
              <c:numCache>
                <c:formatCode>General</c:formatCode>
                <c:ptCount val="6"/>
                <c:pt idx="0">
                  <c:v>0.70380437154323827</c:v>
                </c:pt>
                <c:pt idx="1">
                  <c:v>0.20281036225064408</c:v>
                </c:pt>
                <c:pt idx="2">
                  <c:v>1.9887837022323993</c:v>
                </c:pt>
                <c:pt idx="3">
                  <c:v>4.0886334117402878</c:v>
                </c:pt>
                <c:pt idx="4">
                  <c:v>3.7724588888535386</c:v>
                </c:pt>
                <c:pt idx="5">
                  <c:v>2.4027508845920171</c:v>
                </c:pt>
              </c:numCache>
            </c:numRef>
          </c:xVal>
          <c:yVal>
            <c:numRef>
              <c:f>[1]DA1!$J$446:$J$451</c:f>
              <c:numCache>
                <c:formatCode>General</c:formatCode>
                <c:ptCount val="6"/>
                <c:pt idx="0">
                  <c:v>-4.3747180062188793</c:v>
                </c:pt>
                <c:pt idx="1">
                  <c:v>-3.5350168092875704</c:v>
                </c:pt>
                <c:pt idx="2">
                  <c:v>-3.0468774010955593</c:v>
                </c:pt>
                <c:pt idx="3">
                  <c:v>-1.6838130536981206</c:v>
                </c:pt>
                <c:pt idx="4">
                  <c:v>-2.4500780400464928</c:v>
                </c:pt>
                <c:pt idx="5">
                  <c:v>-2.6229692113230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CC6-4C3E-BDB0-F348A01304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0865135"/>
        <c:axId val="880878447"/>
      </c:scatterChart>
      <c:valAx>
        <c:axId val="880865135"/>
        <c:scaling>
          <c:orientation val="minMax"/>
          <c:max val="6"/>
          <c:min val="-8"/>
        </c:scaling>
        <c:delete val="0"/>
        <c:axPos val="b"/>
        <c:title>
          <c:tx>
            <c:rich>
              <a:bodyPr/>
              <a:lstStyle/>
              <a:p>
                <a:pPr>
                  <a:defRPr altLang="zh-CN"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89.10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zh-CN"/>
          </a:p>
        </c:txPr>
        <c:crossAx val="880878447"/>
        <c:crosses val="autoZero"/>
        <c:crossBetween val="midCat"/>
        <c:majorUnit val="1"/>
      </c:valAx>
      <c:valAx>
        <c:axId val="880878447"/>
        <c:scaling>
          <c:orientation val="minMax"/>
          <c:max val="4"/>
          <c:min val="-5"/>
        </c:scaling>
        <c:delete val="0"/>
        <c:axPos val="l"/>
        <c:title>
          <c:tx>
            <c:rich>
              <a:bodyPr/>
              <a:lstStyle/>
              <a:p>
                <a:pPr>
                  <a:defRPr altLang="zh-CN"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10.89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zh-CN"/>
          </a:p>
        </c:txPr>
        <c:crossAx val="880865135"/>
        <c:crosses val="autoZero"/>
        <c:crossBetween val="midCat"/>
        <c:majorUnit val="1"/>
      </c:valAx>
      <c:spPr>
        <a:ln>
          <a:solidFill>
            <a:srgbClr val="808080"/>
          </a:solidFill>
          <a:prstDash val="solid"/>
        </a:ln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49</xdr:row>
      <xdr:rowOff>0</xdr:rowOff>
    </xdr:from>
    <xdr:to>
      <xdr:col>7</xdr:col>
      <xdr:colOff>0</xdr:colOff>
      <xdr:row>264</xdr:row>
      <xdr:rowOff>0</xdr:rowOff>
    </xdr:to>
    <xdr:graphicFrame macro="">
      <xdr:nvGraphicFramePr>
        <xdr:cNvPr id="5" name="Chart 8-XLSTA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283</xdr:row>
      <xdr:rowOff>0</xdr:rowOff>
    </xdr:from>
    <xdr:to>
      <xdr:col>5</xdr:col>
      <xdr:colOff>120650</xdr:colOff>
      <xdr:row>301</xdr:row>
      <xdr:rowOff>0</xdr:rowOff>
    </xdr:to>
    <xdr:graphicFrame macro="">
      <xdr:nvGraphicFramePr>
        <xdr:cNvPr id="6" name="Chart 9-XLSTA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19050</xdr:colOff>
      <xdr:row>451</xdr:row>
      <xdr:rowOff>152400</xdr:rowOff>
    </xdr:from>
    <xdr:to>
      <xdr:col>6</xdr:col>
      <xdr:colOff>419100</xdr:colOff>
      <xdr:row>469</xdr:row>
      <xdr:rowOff>152400</xdr:rowOff>
    </xdr:to>
    <xdr:graphicFrame macro="">
      <xdr:nvGraphicFramePr>
        <xdr:cNvPr id="8" name="Chart 10-XLSTA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remie\Desktop\SynologyDrive\2022%20&#25152;&#20869;&#24037;&#20316;\22.1%20Djarkutan%20&#33889;&#33796;\1.%20Sapalli%20&#33889;&#33796;%20&#32763;&#35793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DA1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DA1_HID19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原始数据"/>
      <sheetName val="Bo2013"/>
      <sheetName val="Sheet1"/>
      <sheetName val="PCA1_HID3"/>
      <sheetName val="PCA1_HID4"/>
      <sheetName val="PCA1_HID5"/>
      <sheetName val="PCA1_HID6"/>
      <sheetName val="PCA1_HID7"/>
      <sheetName val="PCA1_HID8"/>
      <sheetName val="PCA1_HID9"/>
      <sheetName val="PCA1_HID10"/>
      <sheetName val="PCA1_HID11"/>
      <sheetName val="DA_HID1"/>
      <sheetName val="DA1_HID2"/>
      <sheetName val="DA1_HID3"/>
      <sheetName val="DA1_HID4"/>
      <sheetName val="DA1_HID5"/>
      <sheetName val="DA1_HID6"/>
      <sheetName val="DA1_HID7"/>
      <sheetName val="DA1_HID8"/>
      <sheetName val="DA1_HID9"/>
      <sheetName val="DA1_HID10"/>
      <sheetName val="DA1_HID11"/>
      <sheetName val="DA1_HID12"/>
      <sheetName val="DA1_HID13"/>
      <sheetName val="DA1_HID14"/>
      <sheetName val="DA1_HID15"/>
      <sheetName val="DA1_HID16"/>
      <sheetName val="DA1_HID17"/>
      <sheetName val="DA1_HID18"/>
      <sheetName val="DA1_HID19"/>
      <sheetName val="DA2_HID1"/>
      <sheetName val="DA2_HID2"/>
      <sheetName val="DA2_HID3"/>
      <sheetName val="DA2_HID4"/>
      <sheetName val="DA2_HID5"/>
      <sheetName val="AHC_HID2"/>
      <sheetName val="DA2_HID6"/>
      <sheetName val="DA2_HID7"/>
      <sheetName val="AHC1_HID4"/>
      <sheetName val="AHC1_HID5"/>
      <sheetName val="体积统计"/>
      <sheetName val="Sheet48"/>
      <sheetName val="Sim-Dissim P"/>
      <sheetName val="Sim-Dissim SP"/>
      <sheetName val="相关性分析"/>
      <sheetName val="Boxplot"/>
      <sheetName val="Sheet2"/>
      <sheetName val="PCA_HID"/>
      <sheetName val="PCA_HID1"/>
      <sheetName val="PCA_HID2"/>
      <sheetName val="AHC_HID"/>
      <sheetName val="AHC1_HID"/>
      <sheetName val="AHC1_HID1"/>
      <sheetName val="AHC1_HID2"/>
      <sheetName val="AHC1_HID3"/>
      <sheetName val="PCA1_HID"/>
      <sheetName val="PCA1_HID1"/>
      <sheetName val="PCA1_HID2"/>
      <sheetName val="AHC2_HID"/>
      <sheetName val="DA_HID"/>
      <sheetName val="DA1_HID"/>
      <sheetName val="DA2_HID"/>
      <sheetName val="PCA_HID3"/>
      <sheetName val="PCA_HID4"/>
      <sheetName val="PCA_HID5"/>
      <sheetName val="AHC_HID1"/>
      <sheetName val="DA1_HID1"/>
      <sheetName val="AHC1"/>
      <sheetName val="AHC"/>
      <sheetName val="DA2"/>
      <sheetName val="DA1"/>
      <sheetName val="LDA"/>
      <sheetName val="UGPMA"/>
      <sheetName val="PCA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>
        <row r="2">
          <cell r="B2">
            <v>-2.4451977910889129</v>
          </cell>
          <cell r="C2">
            <v>2.4192547679614318E-2</v>
          </cell>
        </row>
        <row r="3">
          <cell r="B3">
            <v>-1.4796696129378482</v>
          </cell>
          <cell r="C3">
            <v>-0.65407765590023481</v>
          </cell>
        </row>
        <row r="4">
          <cell r="B4">
            <v>-1.4878084832689802</v>
          </cell>
          <cell r="C4">
            <v>-1.784851204789577</v>
          </cell>
        </row>
        <row r="5">
          <cell r="B5">
            <v>-1.3482128137477027</v>
          </cell>
          <cell r="C5">
            <v>-1.0139182583324085</v>
          </cell>
        </row>
        <row r="6">
          <cell r="B6">
            <v>0.23135277412161437</v>
          </cell>
          <cell r="C6">
            <v>-0.85531615366024538</v>
          </cell>
        </row>
        <row r="7">
          <cell r="B7">
            <v>-1.4403375985229709</v>
          </cell>
          <cell r="C7">
            <v>-1.6696057188816269</v>
          </cell>
        </row>
        <row r="8">
          <cell r="B8">
            <v>-1.2345884169677448</v>
          </cell>
          <cell r="C8">
            <v>-2.3281994978354055</v>
          </cell>
        </row>
        <row r="9">
          <cell r="B9">
            <v>-0.42916953773358602</v>
          </cell>
          <cell r="C9">
            <v>-2.1419883576884904</v>
          </cell>
        </row>
        <row r="10">
          <cell r="B10">
            <v>-0.82960474630441494</v>
          </cell>
          <cell r="C10">
            <v>0.33165509088887607</v>
          </cell>
        </row>
        <row r="11">
          <cell r="B11">
            <v>-1.0966930331260405</v>
          </cell>
          <cell r="C11">
            <v>0.16065804949685608</v>
          </cell>
        </row>
        <row r="12">
          <cell r="B12">
            <v>-0.82053739873270426</v>
          </cell>
          <cell r="C12">
            <v>-1.6349165053547252</v>
          </cell>
        </row>
        <row r="13">
          <cell r="B13">
            <v>-1.0496237093747558</v>
          </cell>
          <cell r="C13">
            <v>-1.025592991675258</v>
          </cell>
        </row>
        <row r="14">
          <cell r="B14">
            <v>-1.2360173997357364</v>
          </cell>
          <cell r="C14">
            <v>-1.1656047537548044</v>
          </cell>
        </row>
        <row r="15">
          <cell r="B15">
            <v>-0.22824313174753552</v>
          </cell>
          <cell r="C15">
            <v>-1.17765066759281</v>
          </cell>
        </row>
        <row r="16">
          <cell r="B16">
            <v>-0.95571486973333353</v>
          </cell>
          <cell r="C16">
            <v>-0.57899698500674246</v>
          </cell>
        </row>
        <row r="17">
          <cell r="B17">
            <v>-1.3019577832845215</v>
          </cell>
          <cell r="C17">
            <v>-1.0914248316522186</v>
          </cell>
        </row>
        <row r="18">
          <cell r="B18">
            <v>-1.4294539436497959</v>
          </cell>
          <cell r="C18">
            <v>0.10532447144879759</v>
          </cell>
        </row>
        <row r="19">
          <cell r="B19">
            <v>-1.6031571985641191</v>
          </cell>
          <cell r="C19">
            <v>-0.25750357512029237</v>
          </cell>
        </row>
        <row r="20">
          <cell r="B20">
            <v>-0.28817122832885489</v>
          </cell>
          <cell r="C20">
            <v>-0.40119404444070078</v>
          </cell>
        </row>
        <row r="21">
          <cell r="B21">
            <v>0.24263091300488859</v>
          </cell>
          <cell r="C21">
            <v>-1.2299095608059514</v>
          </cell>
        </row>
        <row r="22">
          <cell r="B22">
            <v>-0.62226207850855231</v>
          </cell>
          <cell r="C22">
            <v>-1.3860401860437206</v>
          </cell>
        </row>
        <row r="23">
          <cell r="B23">
            <v>-1.3943581039689561</v>
          </cell>
          <cell r="C23">
            <v>-0.19106150514818626</v>
          </cell>
        </row>
        <row r="24">
          <cell r="B24">
            <v>-8.2600139632929614E-2</v>
          </cell>
          <cell r="C24">
            <v>0.21215052354287234</v>
          </cell>
        </row>
        <row r="25">
          <cell r="B25">
            <v>-1.6591674971334704</v>
          </cell>
          <cell r="C25">
            <v>-1.1525137335741098</v>
          </cell>
        </row>
        <row r="26">
          <cell r="B26">
            <v>-0.64399932290459694</v>
          </cell>
          <cell r="C26">
            <v>-1.0824648266197361</v>
          </cell>
        </row>
        <row r="27">
          <cell r="B27">
            <v>-1.5463560106520187</v>
          </cell>
          <cell r="C27">
            <v>-0.28128630990212733</v>
          </cell>
        </row>
        <row r="28">
          <cell r="B28">
            <v>-1.1462775877749367</v>
          </cell>
          <cell r="C28">
            <v>0.15674243753489053</v>
          </cell>
        </row>
        <row r="29">
          <cell r="B29">
            <v>-1.8519434943983999</v>
          </cell>
          <cell r="C29">
            <v>-0.56069381448814581</v>
          </cell>
        </row>
        <row r="30">
          <cell r="B30">
            <v>-2.1955050107407059</v>
          </cell>
          <cell r="C30">
            <v>-0.69843966703064098</v>
          </cell>
        </row>
        <row r="31">
          <cell r="B31">
            <v>-1.8048879020834421</v>
          </cell>
          <cell r="C31">
            <v>0.15552433850237024</v>
          </cell>
        </row>
        <row r="32">
          <cell r="B32">
            <v>-0.84922468728374356</v>
          </cell>
          <cell r="C32">
            <v>-0.77242269630559734</v>
          </cell>
        </row>
        <row r="33">
          <cell r="B33">
            <v>-0.71693071537240283</v>
          </cell>
          <cell r="C33">
            <v>-0.51182449694812304</v>
          </cell>
        </row>
        <row r="34">
          <cell r="B34">
            <v>-1.4680950331614449</v>
          </cell>
          <cell r="C34">
            <v>0.92670443171941785</v>
          </cell>
        </row>
        <row r="35">
          <cell r="B35">
            <v>-0.6243604917365122</v>
          </cell>
          <cell r="C35">
            <v>0.59231652809761837</v>
          </cell>
        </row>
        <row r="36">
          <cell r="B36">
            <v>-1.4966311020374001</v>
          </cell>
          <cell r="C36">
            <v>1.5923784123472757</v>
          </cell>
        </row>
        <row r="37">
          <cell r="B37">
            <v>-1.6957189465663083</v>
          </cell>
          <cell r="C37">
            <v>-0.22991268303477283</v>
          </cell>
        </row>
        <row r="38">
          <cell r="B38">
            <v>-0.31734459473645937</v>
          </cell>
          <cell r="C38">
            <v>-0.10182797437440132</v>
          </cell>
        </row>
        <row r="39">
          <cell r="B39">
            <v>-1.1186905180238389</v>
          </cell>
          <cell r="C39">
            <v>1.3720289293441832</v>
          </cell>
        </row>
        <row r="40">
          <cell r="B40">
            <v>-1.6484884383490528</v>
          </cell>
          <cell r="C40">
            <v>2.1499153192445615</v>
          </cell>
        </row>
        <row r="41">
          <cell r="B41">
            <v>-0.41368465284931388</v>
          </cell>
          <cell r="C41">
            <v>1.3080213068650695</v>
          </cell>
        </row>
        <row r="42">
          <cell r="B42">
            <v>-0.79648925421978733</v>
          </cell>
          <cell r="C42">
            <v>1.8173144243969546</v>
          </cell>
        </row>
        <row r="43">
          <cell r="B43">
            <v>-0.23669535981495082</v>
          </cell>
          <cell r="C43">
            <v>2.6310820280375853</v>
          </cell>
        </row>
        <row r="44">
          <cell r="B44">
            <v>6.8548979132146193E-2</v>
          </cell>
          <cell r="C44">
            <v>-0.4412246716946378</v>
          </cell>
        </row>
        <row r="45">
          <cell r="B45">
            <v>0.5781566016539752</v>
          </cell>
          <cell r="C45">
            <v>-0.96349379998708951</v>
          </cell>
        </row>
        <row r="46">
          <cell r="B46">
            <v>0.10761363633548149</v>
          </cell>
          <cell r="C46">
            <v>-0.64392776542472552</v>
          </cell>
        </row>
        <row r="47">
          <cell r="B47">
            <v>0.15277488430013503</v>
          </cell>
          <cell r="C47">
            <v>-0.21329467729175222</v>
          </cell>
        </row>
        <row r="48">
          <cell r="B48">
            <v>0.66505858630566206</v>
          </cell>
          <cell r="C48">
            <v>-0.51583703854426977</v>
          </cell>
        </row>
        <row r="49">
          <cell r="B49">
            <v>0.64618233385612123</v>
          </cell>
          <cell r="C49">
            <v>-0.32417277055194282</v>
          </cell>
        </row>
        <row r="50">
          <cell r="B50">
            <v>-0.26749828441274076</v>
          </cell>
          <cell r="C50">
            <v>6.7012393204652909E-2</v>
          </cell>
        </row>
        <row r="51">
          <cell r="B51">
            <v>0.20073890677666906</v>
          </cell>
          <cell r="C51">
            <v>-0.5799058660367522</v>
          </cell>
        </row>
        <row r="52">
          <cell r="B52">
            <v>0.68665527785913727</v>
          </cell>
          <cell r="C52">
            <v>-1.3272372680450473</v>
          </cell>
        </row>
        <row r="53">
          <cell r="B53">
            <v>1.1378651906715271</v>
          </cell>
          <cell r="C53">
            <v>-0.78440414540566838</v>
          </cell>
        </row>
        <row r="54">
          <cell r="B54">
            <v>-2.4952435025653279</v>
          </cell>
          <cell r="C54">
            <v>-1.5819170183928311E-4</v>
          </cell>
        </row>
        <row r="55">
          <cell r="B55">
            <v>-2.7811984818637643</v>
          </cell>
          <cell r="C55">
            <v>0.25792871852736865</v>
          </cell>
        </row>
        <row r="56">
          <cell r="B56">
            <v>-2.2704662279067742</v>
          </cell>
          <cell r="C56">
            <v>0.23540015321404106</v>
          </cell>
        </row>
        <row r="57">
          <cell r="B57">
            <v>-2.1798876193491923</v>
          </cell>
          <cell r="C57">
            <v>0.33951168092064743</v>
          </cell>
        </row>
        <row r="58">
          <cell r="B58">
            <v>-3.2171103687342364</v>
          </cell>
          <cell r="C58">
            <v>-0.17474157582775973</v>
          </cell>
        </row>
        <row r="59">
          <cell r="B59">
            <v>-2.8282262905744835</v>
          </cell>
          <cell r="C59">
            <v>-0.30304177518797781</v>
          </cell>
        </row>
        <row r="60">
          <cell r="B60">
            <v>-2.8635968800279854</v>
          </cell>
          <cell r="C60">
            <v>-0.68049209513219311</v>
          </cell>
        </row>
        <row r="61">
          <cell r="B61">
            <v>-3.568591783635882</v>
          </cell>
          <cell r="C61">
            <v>0.2677265291808113</v>
          </cell>
        </row>
        <row r="62">
          <cell r="B62">
            <v>-4.5185018125963712</v>
          </cell>
          <cell r="C62">
            <v>-0.94095249378360335</v>
          </cell>
        </row>
        <row r="63">
          <cell r="B63">
            <v>-4.3110048213453034</v>
          </cell>
          <cell r="C63">
            <v>-0.47251311544081864</v>
          </cell>
        </row>
        <row r="64">
          <cell r="B64">
            <v>-3.295080090067469</v>
          </cell>
          <cell r="C64">
            <v>0.91554771653376321</v>
          </cell>
        </row>
        <row r="65">
          <cell r="B65">
            <v>-3.0008292111870016</v>
          </cell>
          <cell r="C65">
            <v>1.1106244508258423</v>
          </cell>
        </row>
        <row r="66">
          <cell r="B66">
            <v>-4.4296855749442754</v>
          </cell>
          <cell r="C66">
            <v>-5.7357668147879792E-2</v>
          </cell>
        </row>
        <row r="67">
          <cell r="B67">
            <v>-4.942264746658255</v>
          </cell>
          <cell r="C67">
            <v>1.3903486799032039</v>
          </cell>
        </row>
        <row r="68">
          <cell r="B68">
            <v>-4.4890233155491766</v>
          </cell>
          <cell r="C68">
            <v>1.0908267365976005</v>
          </cell>
        </row>
        <row r="69">
          <cell r="B69">
            <v>-4.9912057592194419</v>
          </cell>
          <cell r="C69">
            <v>1.040738290429523</v>
          </cell>
        </row>
        <row r="70">
          <cell r="B70">
            <v>-3.7873985435156285</v>
          </cell>
          <cell r="C70">
            <v>1.1582716828984239</v>
          </cell>
        </row>
        <row r="71">
          <cell r="B71">
            <v>-3.5882727041031144</v>
          </cell>
          <cell r="C71">
            <v>1.4555789222370561</v>
          </cell>
        </row>
        <row r="72">
          <cell r="B72">
            <v>-3.094635390622746</v>
          </cell>
          <cell r="C72">
            <v>0.58320067777287155</v>
          </cell>
        </row>
        <row r="73">
          <cell r="B73">
            <v>-2.9377576083304868</v>
          </cell>
          <cell r="C73">
            <v>1.3801937217209064</v>
          </cell>
        </row>
        <row r="74">
          <cell r="B74">
            <v>-2.727992111629117</v>
          </cell>
          <cell r="C74">
            <v>0.73753163155709367</v>
          </cell>
        </row>
        <row r="75">
          <cell r="B75">
            <v>-4.5684634788709539</v>
          </cell>
          <cell r="C75">
            <v>0.96708764363251754</v>
          </cell>
        </row>
        <row r="76">
          <cell r="B76">
            <v>-5.9495124982818695</v>
          </cell>
          <cell r="C76">
            <v>0.6923356676704201</v>
          </cell>
        </row>
        <row r="77">
          <cell r="B77">
            <v>0.62520672344731476</v>
          </cell>
          <cell r="C77">
            <v>0.87822076598420939</v>
          </cell>
        </row>
        <row r="78">
          <cell r="B78">
            <v>0.44262119661870047</v>
          </cell>
          <cell r="C78">
            <v>0.57365828281482867</v>
          </cell>
        </row>
        <row r="79">
          <cell r="B79">
            <v>0.80353095132152863</v>
          </cell>
          <cell r="C79">
            <v>0.54815528965972882</v>
          </cell>
        </row>
        <row r="80">
          <cell r="B80">
            <v>1.1052426939290407</v>
          </cell>
          <cell r="C80">
            <v>0.72304288079097578</v>
          </cell>
        </row>
        <row r="81">
          <cell r="B81">
            <v>1.476242132236991</v>
          </cell>
          <cell r="C81">
            <v>0.44208151260239298</v>
          </cell>
        </row>
        <row r="82">
          <cell r="B82">
            <v>0.62369266935234091</v>
          </cell>
          <cell r="C82">
            <v>0.3034170531492496</v>
          </cell>
        </row>
        <row r="83">
          <cell r="B83">
            <v>3.036935486384718</v>
          </cell>
          <cell r="C83">
            <v>1.1023474617581526</v>
          </cell>
        </row>
        <row r="84">
          <cell r="B84">
            <v>2.5217120127769839</v>
          </cell>
          <cell r="C84">
            <v>1.8821733505656635</v>
          </cell>
        </row>
        <row r="85">
          <cell r="B85">
            <v>3.3597513806185626</v>
          </cell>
          <cell r="C85">
            <v>1.8324999624340805</v>
          </cell>
        </row>
        <row r="86">
          <cell r="B86">
            <v>2.5031115665163846</v>
          </cell>
          <cell r="C86">
            <v>-0.96291506855431075</v>
          </cell>
        </row>
        <row r="87">
          <cell r="B87">
            <v>2.7095228961616686</v>
          </cell>
          <cell r="C87">
            <v>0.74586265832347864</v>
          </cell>
        </row>
        <row r="88">
          <cell r="B88">
            <v>2.2177350213806015</v>
          </cell>
          <cell r="C88">
            <v>2.3402453166278505</v>
          </cell>
        </row>
        <row r="89">
          <cell r="B89">
            <v>2.3713898665736872</v>
          </cell>
          <cell r="C89">
            <v>0.7736171940881309</v>
          </cell>
        </row>
        <row r="90">
          <cell r="B90">
            <v>4.2937601189673025</v>
          </cell>
          <cell r="C90">
            <v>-0.11381188381508145</v>
          </cell>
        </row>
        <row r="91">
          <cell r="B91">
            <v>3.2995565094923638</v>
          </cell>
          <cell r="C91">
            <v>-0.35995116780305392</v>
          </cell>
        </row>
        <row r="92">
          <cell r="B92">
            <v>3.0030051857444766</v>
          </cell>
          <cell r="C92">
            <v>-1.237895736235489</v>
          </cell>
        </row>
        <row r="93">
          <cell r="B93">
            <v>1.7936638456308511</v>
          </cell>
          <cell r="C93">
            <v>-1.2610403083733372</v>
          </cell>
        </row>
        <row r="94">
          <cell r="B94">
            <v>4.5800178121300217</v>
          </cell>
          <cell r="C94">
            <v>0.48589446095600808</v>
          </cell>
        </row>
        <row r="95">
          <cell r="B95">
            <v>2.2449698455951976</v>
          </cell>
          <cell r="C95">
            <v>0.57457608148450257</v>
          </cell>
        </row>
        <row r="96">
          <cell r="B96">
            <v>2.2138163949097498</v>
          </cell>
          <cell r="C96">
            <v>-1.0078666491015977</v>
          </cell>
        </row>
        <row r="97">
          <cell r="B97">
            <v>2.3761408782642888</v>
          </cell>
          <cell r="C97">
            <v>-0.66802302107342326</v>
          </cell>
        </row>
        <row r="98">
          <cell r="B98">
            <v>2.1274081163982217</v>
          </cell>
          <cell r="C98">
            <v>0.10433211044217539</v>
          </cell>
        </row>
        <row r="99">
          <cell r="B99">
            <v>3.7665995065799143</v>
          </cell>
          <cell r="C99">
            <v>-0.28277703249934327</v>
          </cell>
        </row>
        <row r="100">
          <cell r="B100">
            <v>3.0479269942554068</v>
          </cell>
          <cell r="C100">
            <v>1.6782706187796192</v>
          </cell>
        </row>
        <row r="101">
          <cell r="B101">
            <v>1.4801639558821975</v>
          </cell>
          <cell r="C101">
            <v>4.7278728023807698E-2</v>
          </cell>
        </row>
        <row r="102">
          <cell r="B102">
            <v>-0.89840331555141473</v>
          </cell>
          <cell r="C102">
            <v>-0.30958987617198458</v>
          </cell>
        </row>
        <row r="103">
          <cell r="B103">
            <v>-3.8478501573628314</v>
          </cell>
          <cell r="C103">
            <v>0.53478492775998954</v>
          </cell>
        </row>
        <row r="104">
          <cell r="B104">
            <v>2.5059203872627358</v>
          </cell>
          <cell r="C104">
            <v>0.56567254454229288</v>
          </cell>
        </row>
        <row r="105">
          <cell r="B105">
            <v>2.1932069368686875</v>
          </cell>
          <cell r="C105">
            <v>-2.9522454202782709</v>
          </cell>
        </row>
      </sheetData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>
        <row r="254">
          <cell r="C254" t="str">
            <v>F1</v>
          </cell>
          <cell r="D254" t="str">
            <v>F2</v>
          </cell>
          <cell r="E254" t="str">
            <v>F3</v>
          </cell>
        </row>
        <row r="255">
          <cell r="B255" t="str">
            <v>Eigenvalue</v>
          </cell>
          <cell r="C255">
            <v>5.2204729773521317</v>
          </cell>
          <cell r="D255">
            <v>0.63781115971968849</v>
          </cell>
          <cell r="E255">
            <v>9.5006831437720839E-4</v>
          </cell>
        </row>
        <row r="257">
          <cell r="C257">
            <v>89.098213083087316</v>
          </cell>
          <cell r="D257">
            <v>99.983785111141259</v>
          </cell>
          <cell r="E257">
            <v>100.00000000000001</v>
          </cell>
        </row>
        <row r="288">
          <cell r="C288">
            <v>0.68411849107685674</v>
          </cell>
          <cell r="D288">
            <v>0.42381119496378805</v>
          </cell>
        </row>
        <row r="289">
          <cell r="C289">
            <v>0.92303821779180251</v>
          </cell>
          <cell r="D289">
            <v>-0.14471194820591424</v>
          </cell>
        </row>
        <row r="290">
          <cell r="C290">
            <v>-0.88590546437368067</v>
          </cell>
          <cell r="D290">
            <v>-0.41532340445156773</v>
          </cell>
        </row>
        <row r="291">
          <cell r="C291">
            <v>-0.48603363755356926</v>
          </cell>
          <cell r="D291">
            <v>0.83639340902507031</v>
          </cell>
        </row>
        <row r="446">
          <cell r="I446">
            <v>0.70380437154323827</v>
          </cell>
          <cell r="J446">
            <v>-4.3747180062188793</v>
          </cell>
        </row>
        <row r="447">
          <cell r="I447">
            <v>0.20281036225064408</v>
          </cell>
          <cell r="J447">
            <v>-3.5350168092875704</v>
          </cell>
        </row>
        <row r="448">
          <cell r="I448">
            <v>1.9887837022323993</v>
          </cell>
          <cell r="J448">
            <v>-3.0468774010955593</v>
          </cell>
        </row>
        <row r="449">
          <cell r="I449">
            <v>4.0886334117402878</v>
          </cell>
          <cell r="J449">
            <v>-1.6838130536981206</v>
          </cell>
        </row>
        <row r="450">
          <cell r="I450">
            <v>3.7724588888535386</v>
          </cell>
          <cell r="J450">
            <v>-2.4500780400464928</v>
          </cell>
        </row>
        <row r="451">
          <cell r="I451">
            <v>2.4027508845920171</v>
          </cell>
          <cell r="J451">
            <v>-2.6229692113230034</v>
          </cell>
        </row>
      </sheetData>
      <sheetData sheetId="72"/>
      <sheetData sheetId="73"/>
      <sheetData sheetId="7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1"/>
    </sheetNames>
    <definedNames>
      <definedName name="ycir2"/>
      <definedName name="yycir3"/>
    </defined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1_HID19"/>
    </sheetNames>
    <definedNames>
      <definedName name="ycir2"/>
      <definedName name="ycir4"/>
      <definedName name="ycir6"/>
      <definedName name="ycir8"/>
      <definedName name="yycir3"/>
      <definedName name="yycir5"/>
      <definedName name="yycir7"/>
      <definedName name="yycir9"/>
    </defined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152"/>
  <sheetViews>
    <sheetView workbookViewId="0">
      <selection activeCell="H127" sqref="H127"/>
    </sheetView>
  </sheetViews>
  <sheetFormatPr defaultRowHeight="14.25"/>
  <cols>
    <col min="1" max="1" width="28.25" style="64" customWidth="1"/>
    <col min="2" max="3" width="19.75" style="64" customWidth="1"/>
    <col min="4" max="5" width="9" style="64"/>
    <col min="6" max="6" width="13.5" style="65" customWidth="1"/>
    <col min="7" max="16384" width="9" style="64"/>
  </cols>
  <sheetData>
    <row r="1" spans="1:7">
      <c r="A1" s="12" t="s">
        <v>326</v>
      </c>
      <c r="B1" s="12" t="s">
        <v>265</v>
      </c>
      <c r="C1" s="12" t="s">
        <v>327</v>
      </c>
      <c r="D1" s="68" t="s">
        <v>0</v>
      </c>
      <c r="E1" s="68" t="s">
        <v>1</v>
      </c>
      <c r="F1" s="69" t="s">
        <v>5</v>
      </c>
      <c r="G1" s="70" t="s">
        <v>4</v>
      </c>
    </row>
    <row r="2" spans="1:7">
      <c r="A2" s="12" t="s">
        <v>6</v>
      </c>
      <c r="B2" s="12" t="s">
        <v>267</v>
      </c>
      <c r="C2" s="12" t="s">
        <v>266</v>
      </c>
      <c r="D2" s="5">
        <v>-1.3224313998826354</v>
      </c>
      <c r="E2" s="5">
        <v>-0.14908538634542726</v>
      </c>
      <c r="F2" s="71" t="s">
        <v>7</v>
      </c>
      <c r="G2" s="67">
        <v>1</v>
      </c>
    </row>
    <row r="3" spans="1:7">
      <c r="A3" s="12" t="s">
        <v>8</v>
      </c>
      <c r="B3" s="12" t="s">
        <v>267</v>
      </c>
      <c r="C3" s="12" t="s">
        <v>266</v>
      </c>
      <c r="D3" s="5">
        <v>-0.56108600983271673</v>
      </c>
      <c r="E3" s="5">
        <v>-0.60726596873735939</v>
      </c>
      <c r="F3" s="71" t="s">
        <v>9</v>
      </c>
      <c r="G3" s="67">
        <v>1</v>
      </c>
    </row>
    <row r="4" spans="1:7">
      <c r="A4" s="12" t="s">
        <v>423</v>
      </c>
      <c r="B4" s="12" t="s">
        <v>267</v>
      </c>
      <c r="C4" s="12" t="s">
        <v>266</v>
      </c>
      <c r="D4" s="5">
        <v>-0.669284298607423</v>
      </c>
      <c r="E4" s="5">
        <v>-1.5048613103248039</v>
      </c>
      <c r="F4" s="71" t="s">
        <v>10</v>
      </c>
      <c r="G4" s="67">
        <v>1</v>
      </c>
    </row>
    <row r="5" spans="1:7">
      <c r="A5" s="12" t="s">
        <v>161</v>
      </c>
      <c r="B5" s="12" t="s">
        <v>267</v>
      </c>
      <c r="C5" s="12" t="s">
        <v>266</v>
      </c>
      <c r="D5" s="5">
        <v>-0.56220850228349373</v>
      </c>
      <c r="E5" s="5">
        <v>-0.90290971953289345</v>
      </c>
      <c r="F5" s="71" t="s">
        <v>11</v>
      </c>
      <c r="G5" s="67">
        <v>1</v>
      </c>
    </row>
    <row r="6" spans="1:7">
      <c r="A6" s="12" t="s">
        <v>162</v>
      </c>
      <c r="B6" s="12" t="s">
        <v>267</v>
      </c>
      <c r="C6" s="12" t="s">
        <v>266</v>
      </c>
      <c r="D6" s="5">
        <v>0.42139048125412987</v>
      </c>
      <c r="E6" s="5">
        <v>-0.74450126268106875</v>
      </c>
      <c r="F6" s="71" t="s">
        <v>13</v>
      </c>
      <c r="G6" s="67">
        <v>1</v>
      </c>
    </row>
    <row r="7" spans="1:7">
      <c r="A7" s="12" t="s">
        <v>163</v>
      </c>
      <c r="B7" s="12" t="s">
        <v>267</v>
      </c>
      <c r="C7" s="12" t="s">
        <v>266</v>
      </c>
      <c r="D7" s="5">
        <v>-0.66279459452335654</v>
      </c>
      <c r="E7" s="5">
        <v>-1.4210702308635115</v>
      </c>
      <c r="F7" s="71" t="s">
        <v>14</v>
      </c>
      <c r="G7" s="67">
        <v>1</v>
      </c>
    </row>
    <row r="8" spans="1:7">
      <c r="A8" s="12" t="s">
        <v>164</v>
      </c>
      <c r="B8" s="12" t="s">
        <v>267</v>
      </c>
      <c r="C8" s="12" t="s">
        <v>266</v>
      </c>
      <c r="D8" s="5">
        <v>-0.5583729953349712</v>
      </c>
      <c r="E8" s="5">
        <v>-1.9295271430846002</v>
      </c>
      <c r="F8" s="71" t="s">
        <v>15</v>
      </c>
      <c r="G8" s="67">
        <v>1</v>
      </c>
    </row>
    <row r="9" spans="1:7">
      <c r="A9" s="12" t="s">
        <v>165</v>
      </c>
      <c r="B9" s="12" t="s">
        <v>267</v>
      </c>
      <c r="C9" s="12" t="s">
        <v>266</v>
      </c>
      <c r="D9" s="5">
        <v>-4.3688342882521143E-3</v>
      </c>
      <c r="E9" s="5">
        <v>-1.7539716663710812</v>
      </c>
      <c r="F9" s="71" t="s">
        <v>16</v>
      </c>
      <c r="G9" s="67">
        <v>1</v>
      </c>
    </row>
    <row r="10" spans="1:7">
      <c r="A10" s="12" t="s">
        <v>166</v>
      </c>
      <c r="B10" s="12" t="s">
        <v>267</v>
      </c>
      <c r="C10" s="12" t="s">
        <v>266</v>
      </c>
      <c r="D10" s="5">
        <v>-0.23418946406297053</v>
      </c>
      <c r="E10" s="5">
        <v>0.1461972458648586</v>
      </c>
      <c r="F10" s="71" t="s">
        <v>17</v>
      </c>
      <c r="G10" s="67">
        <v>1</v>
      </c>
    </row>
    <row r="11" spans="1:7">
      <c r="A11" s="12" t="s">
        <v>167</v>
      </c>
      <c r="B11" s="12" t="s">
        <v>267</v>
      </c>
      <c r="C11" s="12" t="s">
        <v>266</v>
      </c>
      <c r="D11" s="5">
        <v>-0.35369852672850055</v>
      </c>
      <c r="E11" s="5">
        <v>2.0631575270190997E-2</v>
      </c>
      <c r="F11" s="71" t="s">
        <v>18</v>
      </c>
      <c r="G11" s="67">
        <v>1</v>
      </c>
    </row>
    <row r="12" spans="1:7">
      <c r="A12" s="12" t="s">
        <v>168</v>
      </c>
      <c r="B12" s="12" t="s">
        <v>267</v>
      </c>
      <c r="C12" s="12" t="s">
        <v>266</v>
      </c>
      <c r="D12" s="5">
        <v>-0.24723879421456563</v>
      </c>
      <c r="E12" s="5">
        <v>-1.3723928782888821</v>
      </c>
      <c r="F12" s="71" t="s">
        <v>19</v>
      </c>
      <c r="G12" s="67">
        <v>1</v>
      </c>
    </row>
    <row r="13" spans="1:7">
      <c r="A13" s="12" t="s">
        <v>169</v>
      </c>
      <c r="B13" s="12" t="s">
        <v>267</v>
      </c>
      <c r="C13" s="12" t="s">
        <v>266</v>
      </c>
      <c r="D13" s="5">
        <v>-0.34919260747891478</v>
      </c>
      <c r="E13" s="5">
        <v>-0.89796660779044235</v>
      </c>
      <c r="F13" s="71" t="s">
        <v>20</v>
      </c>
      <c r="G13" s="67">
        <v>1</v>
      </c>
    </row>
    <row r="14" spans="1:7">
      <c r="A14" s="12" t="s">
        <v>170</v>
      </c>
      <c r="B14" s="12" t="s">
        <v>267</v>
      </c>
      <c r="C14" s="12" t="s">
        <v>266</v>
      </c>
      <c r="D14" s="5">
        <v>-0.44249716812116069</v>
      </c>
      <c r="E14" s="5">
        <v>-1.0040972871200238</v>
      </c>
      <c r="F14" s="71" t="s">
        <v>21</v>
      </c>
      <c r="G14" s="67">
        <v>1</v>
      </c>
    </row>
    <row r="15" spans="1:7">
      <c r="A15" s="12" t="s">
        <v>171</v>
      </c>
      <c r="B15" s="12" t="s">
        <v>267</v>
      </c>
      <c r="C15" s="12" t="s">
        <v>266</v>
      </c>
      <c r="D15" s="5">
        <v>0.179391577452025</v>
      </c>
      <c r="E15" s="5">
        <v>-0.99167843308533665</v>
      </c>
      <c r="F15" s="71" t="s">
        <v>22</v>
      </c>
      <c r="G15" s="67">
        <v>1</v>
      </c>
    </row>
    <row r="16" spans="1:7">
      <c r="A16" s="12" t="s">
        <v>172</v>
      </c>
      <c r="B16" s="12" t="s">
        <v>267</v>
      </c>
      <c r="C16" s="12" t="s">
        <v>266</v>
      </c>
      <c r="D16" s="5">
        <v>-0.27380838951792669</v>
      </c>
      <c r="E16" s="5">
        <v>-0.5475947090664538</v>
      </c>
      <c r="F16" s="71" t="s">
        <v>23</v>
      </c>
      <c r="G16" s="67">
        <v>1</v>
      </c>
    </row>
    <row r="17" spans="1:7">
      <c r="A17" s="12" t="s">
        <v>173</v>
      </c>
      <c r="B17" s="12" t="s">
        <v>267</v>
      </c>
      <c r="C17" s="12" t="s">
        <v>266</v>
      </c>
      <c r="D17" s="5">
        <v>-0.48404114334485138</v>
      </c>
      <c r="E17" s="5">
        <v>-0.94863339213923992</v>
      </c>
      <c r="F17" s="71" t="s">
        <v>24</v>
      </c>
      <c r="G17" s="67">
        <v>1</v>
      </c>
    </row>
    <row r="18" spans="1:7">
      <c r="A18" s="12" t="s">
        <v>174</v>
      </c>
      <c r="B18" s="12" t="s">
        <v>267</v>
      </c>
      <c r="C18" s="12" t="s">
        <v>266</v>
      </c>
      <c r="D18" s="5">
        <v>-0.56973752519708365</v>
      </c>
      <c r="E18" s="5">
        <v>-3.1918812840063593E-2</v>
      </c>
      <c r="F18" s="71" t="s">
        <v>25</v>
      </c>
      <c r="G18" s="67">
        <v>1</v>
      </c>
    </row>
    <row r="19" spans="1:7">
      <c r="A19" s="12" t="s">
        <v>175</v>
      </c>
      <c r="B19" s="12" t="s">
        <v>267</v>
      </c>
      <c r="C19" s="12" t="s">
        <v>266</v>
      </c>
      <c r="D19" s="5">
        <v>-0.68551999210769787</v>
      </c>
      <c r="E19" s="5">
        <v>-0.31721437560949628</v>
      </c>
      <c r="F19" s="71" t="s">
        <v>26</v>
      </c>
      <c r="G19" s="67">
        <v>1</v>
      </c>
    </row>
    <row r="20" spans="1:7">
      <c r="A20" s="12" t="s">
        <v>176</v>
      </c>
      <c r="B20" s="12" t="s">
        <v>267</v>
      </c>
      <c r="C20" s="12" t="s">
        <v>266</v>
      </c>
      <c r="D20" s="5">
        <v>0.12499893819553877</v>
      </c>
      <c r="E20" s="5">
        <v>-0.39977364958335976</v>
      </c>
      <c r="F20" s="71" t="s">
        <v>27</v>
      </c>
      <c r="G20" s="67">
        <v>1</v>
      </c>
    </row>
    <row r="21" spans="1:7">
      <c r="A21" s="12" t="s">
        <v>177</v>
      </c>
      <c r="B21" s="12" t="s">
        <v>267</v>
      </c>
      <c r="C21" s="12" t="s">
        <v>266</v>
      </c>
      <c r="D21" s="5">
        <v>0.36790050385880441</v>
      </c>
      <c r="E21" s="5">
        <v>-1.0484027292555265</v>
      </c>
      <c r="F21" s="71" t="s">
        <v>28</v>
      </c>
      <c r="G21" s="67">
        <v>1</v>
      </c>
    </row>
    <row r="22" spans="1:7">
      <c r="A22" s="12" t="s">
        <v>178</v>
      </c>
      <c r="B22" s="12" t="s">
        <v>267</v>
      </c>
      <c r="C22" s="12" t="s">
        <v>266</v>
      </c>
      <c r="D22" s="5">
        <v>-0.12336065547524949</v>
      </c>
      <c r="E22" s="5">
        <v>-1.1761355650147782</v>
      </c>
      <c r="F22" s="71" t="s">
        <v>29</v>
      </c>
      <c r="G22" s="67">
        <v>1</v>
      </c>
    </row>
    <row r="23" spans="1:7">
      <c r="A23" s="12" t="s">
        <v>179</v>
      </c>
      <c r="B23" s="12" t="s">
        <v>267</v>
      </c>
      <c r="C23" s="12" t="s">
        <v>266</v>
      </c>
      <c r="D23" s="5">
        <v>-0.56899977536896662</v>
      </c>
      <c r="E23" s="5">
        <v>-0.26478757339722253</v>
      </c>
      <c r="F23" s="71" t="s">
        <v>30</v>
      </c>
      <c r="G23" s="67">
        <v>1</v>
      </c>
    </row>
    <row r="24" spans="1:7">
      <c r="A24" s="12" t="s">
        <v>180</v>
      </c>
      <c r="B24" s="12" t="s">
        <v>267</v>
      </c>
      <c r="C24" s="12" t="s">
        <v>266</v>
      </c>
      <c r="D24" s="5">
        <v>0.18602263860526722</v>
      </c>
      <c r="E24" s="5">
        <v>5.9644282686011622E-2</v>
      </c>
      <c r="F24" s="71" t="s">
        <v>31</v>
      </c>
      <c r="G24" s="67">
        <v>1</v>
      </c>
    </row>
    <row r="25" spans="1:7">
      <c r="A25" s="12" t="s">
        <v>181</v>
      </c>
      <c r="B25" s="12" t="s">
        <v>267</v>
      </c>
      <c r="C25" s="12" t="s">
        <v>266</v>
      </c>
      <c r="D25" s="5">
        <v>-0.71672327568505467</v>
      </c>
      <c r="E25" s="5">
        <v>-1.0065466161178473</v>
      </c>
      <c r="F25" s="71" t="s">
        <v>32</v>
      </c>
      <c r="G25" s="67">
        <v>1</v>
      </c>
    </row>
    <row r="26" spans="1:7">
      <c r="A26" s="12" t="s">
        <v>182</v>
      </c>
      <c r="B26" s="12" t="s">
        <v>267</v>
      </c>
      <c r="C26" s="12" t="s">
        <v>266</v>
      </c>
      <c r="D26" s="5">
        <v>-0.12418106132593561</v>
      </c>
      <c r="E26" s="5">
        <v>-0.93961705675978302</v>
      </c>
      <c r="F26" s="71" t="s">
        <v>33</v>
      </c>
      <c r="G26" s="67">
        <v>1</v>
      </c>
    </row>
    <row r="27" spans="1:7">
      <c r="A27" s="12" t="s">
        <v>183</v>
      </c>
      <c r="B27" s="12" t="s">
        <v>267</v>
      </c>
      <c r="C27" s="12" t="s">
        <v>266</v>
      </c>
      <c r="D27" s="5">
        <v>-0.63373179392855983</v>
      </c>
      <c r="E27" s="5">
        <v>-0.32993356240670407</v>
      </c>
      <c r="F27" s="71" t="s">
        <v>34</v>
      </c>
      <c r="G27" s="67">
        <v>1</v>
      </c>
    </row>
    <row r="28" spans="1:7">
      <c r="A28" s="12" t="s">
        <v>184</v>
      </c>
      <c r="B28" s="12" t="s">
        <v>267</v>
      </c>
      <c r="C28" s="12" t="s">
        <v>266</v>
      </c>
      <c r="D28" s="5">
        <v>-0.3554212078316773</v>
      </c>
      <c r="E28" s="5">
        <v>2.4083867352984529E-2</v>
      </c>
      <c r="F28" s="71" t="s">
        <v>35</v>
      </c>
      <c r="G28" s="67">
        <v>1</v>
      </c>
    </row>
    <row r="29" spans="1:7">
      <c r="A29" s="12" t="s">
        <v>185</v>
      </c>
      <c r="B29" s="12" t="s">
        <v>267</v>
      </c>
      <c r="C29" s="12" t="s">
        <v>266</v>
      </c>
      <c r="D29" s="5">
        <v>-0.83710227995155428</v>
      </c>
      <c r="E29" s="5">
        <v>-0.55546702283311078</v>
      </c>
      <c r="F29" s="71" t="s">
        <v>36</v>
      </c>
      <c r="G29" s="67">
        <v>1</v>
      </c>
    </row>
    <row r="30" spans="1:7">
      <c r="A30" s="12" t="s">
        <v>186</v>
      </c>
      <c r="B30" s="12" t="s">
        <v>267</v>
      </c>
      <c r="C30" s="12" t="s">
        <v>266</v>
      </c>
      <c r="D30" s="5">
        <v>-1.11561871304266</v>
      </c>
      <c r="E30" s="5">
        <v>-0.68625519637930898</v>
      </c>
      <c r="F30" s="71" t="s">
        <v>37</v>
      </c>
      <c r="G30" s="67">
        <v>1</v>
      </c>
    </row>
    <row r="31" spans="1:7">
      <c r="A31" s="12" t="s">
        <v>187</v>
      </c>
      <c r="B31" s="12" t="s">
        <v>267</v>
      </c>
      <c r="C31" s="12" t="s">
        <v>266</v>
      </c>
      <c r="D31" s="5">
        <v>-0.78101158446533392</v>
      </c>
      <c r="E31" s="5">
        <v>3.9686400405810913E-3</v>
      </c>
      <c r="F31" s="71" t="s">
        <v>38</v>
      </c>
      <c r="G31" s="67">
        <v>1</v>
      </c>
    </row>
    <row r="32" spans="1:7">
      <c r="A32" s="12" t="s">
        <v>188</v>
      </c>
      <c r="B32" s="12" t="s">
        <v>267</v>
      </c>
      <c r="C32" s="12" t="s">
        <v>266</v>
      </c>
      <c r="D32" s="5">
        <v>-0.25652249669723259</v>
      </c>
      <c r="E32" s="5">
        <v>-0.70684240208279969</v>
      </c>
      <c r="F32" s="71" t="s">
        <v>39</v>
      </c>
      <c r="G32" s="67">
        <v>1</v>
      </c>
    </row>
    <row r="33" spans="1:7">
      <c r="A33" s="12" t="s">
        <v>40</v>
      </c>
      <c r="B33" s="12" t="s">
        <v>267</v>
      </c>
      <c r="C33" s="12" t="s">
        <v>266</v>
      </c>
      <c r="D33" s="5">
        <v>-0.15817811536123916</v>
      </c>
      <c r="E33" s="5">
        <v>-0.49902015294423485</v>
      </c>
      <c r="F33" s="71" t="s">
        <v>41</v>
      </c>
      <c r="G33" s="67">
        <v>1</v>
      </c>
    </row>
    <row r="34" spans="1:7">
      <c r="A34" s="12" t="s">
        <v>189</v>
      </c>
      <c r="B34" s="12" t="s">
        <v>267</v>
      </c>
      <c r="C34" s="12" t="s">
        <v>266</v>
      </c>
      <c r="D34" s="5">
        <v>-0.59711861512233988</v>
      </c>
      <c r="E34" s="5">
        <v>0.59864765836874456</v>
      </c>
      <c r="F34" s="71" t="s">
        <v>42</v>
      </c>
      <c r="G34" s="67">
        <v>1</v>
      </c>
    </row>
    <row r="35" spans="1:7">
      <c r="A35" s="12" t="s">
        <v>190</v>
      </c>
      <c r="B35" s="12" t="s">
        <v>267</v>
      </c>
      <c r="C35" s="12" t="s">
        <v>266</v>
      </c>
      <c r="D35" s="5">
        <v>3.5226307852677892E-2</v>
      </c>
      <c r="E35" s="5">
        <v>0.38852737375681273</v>
      </c>
      <c r="F35" s="71" t="s">
        <v>43</v>
      </c>
      <c r="G35" s="67">
        <v>1</v>
      </c>
    </row>
    <row r="36" spans="1:7">
      <c r="A36" s="12" t="s">
        <v>191</v>
      </c>
      <c r="B36" s="12" t="s">
        <v>267</v>
      </c>
      <c r="C36" s="12" t="s">
        <v>266</v>
      </c>
      <c r="D36" s="5">
        <v>-0.47312094261455168</v>
      </c>
      <c r="E36" s="5">
        <v>1.1474342981035357</v>
      </c>
      <c r="F36" s="71" t="s">
        <v>44</v>
      </c>
      <c r="G36" s="67">
        <v>1</v>
      </c>
    </row>
    <row r="37" spans="1:7">
      <c r="A37" s="12" t="s">
        <v>192</v>
      </c>
      <c r="B37" s="12" t="s">
        <v>267</v>
      </c>
      <c r="C37" s="12" t="s">
        <v>266</v>
      </c>
      <c r="D37" s="5">
        <v>-0.6395455905002061</v>
      </c>
      <c r="E37" s="5">
        <v>-0.27106832685255322</v>
      </c>
      <c r="F37" s="71" t="s">
        <v>45</v>
      </c>
      <c r="G37" s="67">
        <v>1</v>
      </c>
    </row>
    <row r="38" spans="1:7">
      <c r="A38" s="12" t="s">
        <v>193</v>
      </c>
      <c r="B38" s="12" t="s">
        <v>267</v>
      </c>
      <c r="C38" s="12" t="s">
        <v>266</v>
      </c>
      <c r="D38" s="5">
        <v>0.14847212990043682</v>
      </c>
      <c r="E38" s="5">
        <v>-0.15911990756038286</v>
      </c>
      <c r="F38" s="71" t="s">
        <v>46</v>
      </c>
      <c r="G38" s="67">
        <v>1</v>
      </c>
    </row>
    <row r="39" spans="1:7">
      <c r="A39" s="12" t="s">
        <v>409</v>
      </c>
      <c r="B39" s="12" t="s">
        <v>267</v>
      </c>
      <c r="C39" s="12" t="s">
        <v>266</v>
      </c>
      <c r="D39" s="5">
        <v>-0.27767885579437557</v>
      </c>
      <c r="E39" s="5">
        <v>0.9760806500883793</v>
      </c>
      <c r="F39" s="71" t="s">
        <v>47</v>
      </c>
      <c r="G39" s="67">
        <v>1</v>
      </c>
    </row>
    <row r="40" spans="1:7">
      <c r="A40" s="12" t="s">
        <v>421</v>
      </c>
      <c r="B40" s="12" t="s">
        <v>267</v>
      </c>
      <c r="C40" s="12" t="s">
        <v>266</v>
      </c>
      <c r="D40" s="5">
        <v>-0.43895432813199237</v>
      </c>
      <c r="E40" s="5">
        <v>1.6067371362081388</v>
      </c>
      <c r="F40" s="71" t="s">
        <v>48</v>
      </c>
      <c r="G40" s="67">
        <v>1</v>
      </c>
    </row>
    <row r="41" spans="1:7">
      <c r="A41" s="12" t="s">
        <v>194</v>
      </c>
      <c r="B41" s="12" t="s">
        <v>267</v>
      </c>
      <c r="C41" s="12" t="s">
        <v>266</v>
      </c>
      <c r="D41" s="5">
        <v>0.18354515223993761</v>
      </c>
      <c r="E41" s="5">
        <v>0.94880923166229325</v>
      </c>
      <c r="F41" s="71" t="s">
        <v>49</v>
      </c>
      <c r="G41" s="67">
        <v>1</v>
      </c>
    </row>
    <row r="42" spans="1:7">
      <c r="A42" s="12" t="s">
        <v>195</v>
      </c>
      <c r="B42" s="12" t="s">
        <v>267</v>
      </c>
      <c r="C42" s="12" t="s">
        <v>266</v>
      </c>
      <c r="D42" s="5">
        <v>-5.8583944154534308E-2</v>
      </c>
      <c r="E42" s="5">
        <v>1.3310968977841529</v>
      </c>
      <c r="F42" s="71" t="s">
        <v>50</v>
      </c>
      <c r="G42" s="67">
        <v>1</v>
      </c>
    </row>
    <row r="43" spans="1:7">
      <c r="A43" s="12" t="s">
        <v>196</v>
      </c>
      <c r="B43" s="12" t="s">
        <v>267</v>
      </c>
      <c r="C43" s="12" t="s">
        <v>266</v>
      </c>
      <c r="D43" s="5">
        <v>0.33386355221422387</v>
      </c>
      <c r="E43" s="5">
        <v>1.9818706718494166</v>
      </c>
      <c r="F43" s="71" t="s">
        <v>51</v>
      </c>
      <c r="G43" s="67">
        <v>1</v>
      </c>
    </row>
    <row r="44" spans="1:7">
      <c r="A44" s="12" t="s">
        <v>197</v>
      </c>
      <c r="B44" s="12" t="s">
        <v>267</v>
      </c>
      <c r="C44" s="12" t="s">
        <v>266</v>
      </c>
      <c r="D44" s="5">
        <v>0.33282146875413132</v>
      </c>
      <c r="E44" s="5">
        <v>-0.42612287141870958</v>
      </c>
      <c r="F44" s="71" t="s">
        <v>52</v>
      </c>
      <c r="G44" s="67">
        <v>1</v>
      </c>
    </row>
    <row r="45" spans="1:7">
      <c r="A45" s="12" t="s">
        <v>198</v>
      </c>
      <c r="B45" s="12" t="s">
        <v>267</v>
      </c>
      <c r="C45" s="12" t="s">
        <v>266</v>
      </c>
      <c r="D45" s="5">
        <v>0.66986215881223754</v>
      </c>
      <c r="E45" s="5">
        <v>-0.81132297814445398</v>
      </c>
      <c r="F45" s="71" t="s">
        <v>53</v>
      </c>
      <c r="G45" s="67">
        <v>1</v>
      </c>
    </row>
    <row r="46" spans="1:7">
      <c r="A46" s="12" t="s">
        <v>199</v>
      </c>
      <c r="B46" s="12" t="s">
        <v>267</v>
      </c>
      <c r="C46" s="12" t="s">
        <v>266</v>
      </c>
      <c r="D46" s="5">
        <v>0.45141564255177474</v>
      </c>
      <c r="E46" s="5">
        <v>-0.55667554169612832</v>
      </c>
      <c r="F46" s="71" t="s">
        <v>54</v>
      </c>
      <c r="G46" s="67">
        <v>1</v>
      </c>
    </row>
    <row r="47" spans="1:7">
      <c r="A47" s="12" t="s">
        <v>200</v>
      </c>
      <c r="B47" s="12" t="s">
        <v>267</v>
      </c>
      <c r="C47" s="12" t="s">
        <v>266</v>
      </c>
      <c r="D47" s="5">
        <v>0.32410850580110406</v>
      </c>
      <c r="E47" s="5">
        <v>-0.26467733768389756</v>
      </c>
      <c r="F47" s="71" t="s">
        <v>55</v>
      </c>
      <c r="G47" s="67">
        <v>1</v>
      </c>
    </row>
    <row r="48" spans="1:7">
      <c r="A48" s="12" t="s">
        <v>201</v>
      </c>
      <c r="B48" s="12" t="s">
        <v>267</v>
      </c>
      <c r="C48" s="12" t="s">
        <v>266</v>
      </c>
      <c r="D48" s="5">
        <v>0.65677081955437489</v>
      </c>
      <c r="E48" s="5">
        <v>-0.48224138758281515</v>
      </c>
      <c r="F48" s="71" t="s">
        <v>56</v>
      </c>
      <c r="G48" s="67">
        <v>1</v>
      </c>
    </row>
    <row r="49" spans="1:7">
      <c r="A49" s="12" t="s">
        <v>202</v>
      </c>
      <c r="B49" s="12" t="s">
        <v>267</v>
      </c>
      <c r="C49" s="12" t="s">
        <v>266</v>
      </c>
      <c r="D49" s="5">
        <v>0.68598979611417066</v>
      </c>
      <c r="E49" s="5">
        <v>-0.32443655777004488</v>
      </c>
      <c r="F49" s="71" t="s">
        <v>57</v>
      </c>
      <c r="G49" s="67">
        <v>1</v>
      </c>
    </row>
    <row r="50" spans="1:7">
      <c r="A50" s="12" t="s">
        <v>203</v>
      </c>
      <c r="B50" s="12" t="s">
        <v>267</v>
      </c>
      <c r="C50" s="12" t="s">
        <v>266</v>
      </c>
      <c r="D50" s="5">
        <v>9.6970080800441838E-2</v>
      </c>
      <c r="E50" s="5">
        <v>-4.9532022060179724E-2</v>
      </c>
      <c r="F50" s="71" t="s">
        <v>58</v>
      </c>
      <c r="G50" s="67">
        <v>1</v>
      </c>
    </row>
    <row r="51" spans="1:7">
      <c r="A51" s="12" t="s">
        <v>204</v>
      </c>
      <c r="B51" s="12" t="s">
        <v>267</v>
      </c>
      <c r="C51" s="12" t="s">
        <v>266</v>
      </c>
      <c r="D51" s="5">
        <v>0.26594617490217592</v>
      </c>
      <c r="E51" s="5">
        <v>-0.56876992535118509</v>
      </c>
      <c r="F51" s="71" t="s">
        <v>59</v>
      </c>
      <c r="G51" s="67">
        <v>1</v>
      </c>
    </row>
    <row r="52" spans="1:7">
      <c r="A52" s="12" t="s">
        <v>205</v>
      </c>
      <c r="B52" s="12" t="s">
        <v>267</v>
      </c>
      <c r="C52" s="12" t="s">
        <v>266</v>
      </c>
      <c r="D52" s="5">
        <v>0.57925959955196038</v>
      </c>
      <c r="E52" s="5">
        <v>-1.1301153565723867</v>
      </c>
      <c r="F52" s="71" t="s">
        <v>60</v>
      </c>
      <c r="G52" s="67">
        <v>1</v>
      </c>
    </row>
    <row r="53" spans="1:7">
      <c r="A53" s="12" t="s">
        <v>206</v>
      </c>
      <c r="B53" s="12" t="s">
        <v>267</v>
      </c>
      <c r="C53" s="12" t="s">
        <v>266</v>
      </c>
      <c r="D53" s="5">
        <v>0.87998107620530663</v>
      </c>
      <c r="E53" s="5">
        <v>-0.69670127562455741</v>
      </c>
      <c r="F53" s="71" t="s">
        <v>61</v>
      </c>
      <c r="G53" s="67">
        <v>1</v>
      </c>
    </row>
    <row r="54" spans="1:7">
      <c r="A54" s="12" t="s">
        <v>207</v>
      </c>
      <c r="B54" s="12" t="s">
        <v>267</v>
      </c>
      <c r="C54" s="12" t="s">
        <v>266</v>
      </c>
      <c r="D54" s="5">
        <v>-1.1756965796607435</v>
      </c>
      <c r="E54" s="5">
        <v>-0.12256612542132682</v>
      </c>
      <c r="F54" s="71" t="s">
        <v>63</v>
      </c>
      <c r="G54" s="67">
        <v>1</v>
      </c>
    </row>
    <row r="55" spans="1:7">
      <c r="A55" s="12" t="s">
        <v>64</v>
      </c>
      <c r="B55" s="12" t="s">
        <v>267</v>
      </c>
      <c r="C55" s="12" t="s">
        <v>266</v>
      </c>
      <c r="D55" s="5">
        <v>-1.1779505307455727</v>
      </c>
      <c r="E55" s="5">
        <v>0.11541345648779143</v>
      </c>
      <c r="F55" s="71" t="s">
        <v>62</v>
      </c>
      <c r="G55" s="67">
        <v>1</v>
      </c>
    </row>
    <row r="56" spans="1:7">
      <c r="A56" s="12" t="s">
        <v>208</v>
      </c>
      <c r="B56" s="12" t="s">
        <v>267</v>
      </c>
      <c r="C56" s="12" t="s">
        <v>266</v>
      </c>
      <c r="D56" s="5">
        <v>-0.90690310530086515</v>
      </c>
      <c r="E56" s="5">
        <v>9.7552104857583727E-2</v>
      </c>
      <c r="F56" s="71" t="s">
        <v>67</v>
      </c>
      <c r="G56" s="67">
        <v>1</v>
      </c>
    </row>
    <row r="57" spans="1:7">
      <c r="A57" s="12" t="s">
        <v>226</v>
      </c>
      <c r="B57" s="12" t="s">
        <v>267</v>
      </c>
      <c r="C57" s="12" t="s">
        <v>266</v>
      </c>
      <c r="D57" s="5">
        <v>-0.93143491224626529</v>
      </c>
      <c r="E57" s="5">
        <v>0.15866540197360887</v>
      </c>
      <c r="F57" s="71" t="s">
        <v>69</v>
      </c>
      <c r="G57" s="67">
        <v>1</v>
      </c>
    </row>
    <row r="58" spans="1:7">
      <c r="A58" s="12" t="s">
        <v>410</v>
      </c>
      <c r="B58" s="12" t="s">
        <v>267</v>
      </c>
      <c r="C58" s="12" t="s">
        <v>266</v>
      </c>
      <c r="D58" s="5">
        <v>-1.6438194716439043</v>
      </c>
      <c r="E58" s="5">
        <v>-0.27841680423661502</v>
      </c>
      <c r="F58" s="71" t="s">
        <v>65</v>
      </c>
      <c r="G58" s="67">
        <v>2</v>
      </c>
    </row>
    <row r="59" spans="1:7">
      <c r="A59" s="12" t="s">
        <v>227</v>
      </c>
      <c r="B59" s="12" t="s">
        <v>267</v>
      </c>
      <c r="C59" s="12" t="s">
        <v>266</v>
      </c>
      <c r="D59" s="5">
        <v>-1.3421351720226973</v>
      </c>
      <c r="E59" s="5">
        <v>-0.3527150595809605</v>
      </c>
      <c r="F59" s="71" t="s">
        <v>66</v>
      </c>
      <c r="G59" s="67">
        <v>2</v>
      </c>
    </row>
    <row r="60" spans="1:7">
      <c r="A60" s="12" t="s">
        <v>247</v>
      </c>
      <c r="B60" s="12" t="s">
        <v>267</v>
      </c>
      <c r="C60" s="12" t="s">
        <v>266</v>
      </c>
      <c r="D60" s="5">
        <v>-1.4406946800674816</v>
      </c>
      <c r="E60" s="5">
        <v>-0.6640683721509818</v>
      </c>
      <c r="F60" s="71" t="s">
        <v>68</v>
      </c>
      <c r="G60" s="67">
        <v>2</v>
      </c>
    </row>
    <row r="61" spans="1:7">
      <c r="A61" s="12" t="s">
        <v>228</v>
      </c>
      <c r="B61" s="12" t="s">
        <v>267</v>
      </c>
      <c r="C61" s="12" t="s">
        <v>266</v>
      </c>
      <c r="D61" s="5">
        <v>-1.7669562358544244</v>
      </c>
      <c r="E61" s="5">
        <v>7.9104532927669002E-2</v>
      </c>
      <c r="F61" s="71" t="s">
        <v>70</v>
      </c>
      <c r="G61" s="67">
        <v>2</v>
      </c>
    </row>
    <row r="62" spans="1:7">
      <c r="A62" s="12" t="s">
        <v>419</v>
      </c>
      <c r="B62" s="12" t="s">
        <v>267</v>
      </c>
      <c r="C62" s="12" t="s">
        <v>266</v>
      </c>
      <c r="D62" s="5">
        <v>-2.3877988493159266</v>
      </c>
      <c r="E62" s="5">
        <v>-0.88085983496722675</v>
      </c>
      <c r="F62" s="71" t="s">
        <v>72</v>
      </c>
      <c r="G62" s="67">
        <v>2</v>
      </c>
    </row>
    <row r="63" spans="1:7">
      <c r="A63" s="12" t="s">
        <v>209</v>
      </c>
      <c r="B63" s="12" t="s">
        <v>267</v>
      </c>
      <c r="C63" s="12" t="s">
        <v>266</v>
      </c>
      <c r="D63" s="5">
        <v>-2.3422112950356739</v>
      </c>
      <c r="E63" s="5">
        <v>-0.53728997167757575</v>
      </c>
      <c r="F63" s="71" t="s">
        <v>74</v>
      </c>
      <c r="G63" s="67">
        <v>2</v>
      </c>
    </row>
    <row r="64" spans="1:7">
      <c r="A64" s="12" t="s">
        <v>420</v>
      </c>
      <c r="B64" s="12" t="s">
        <v>267</v>
      </c>
      <c r="C64" s="12" t="s">
        <v>266</v>
      </c>
      <c r="D64" s="5">
        <v>-1.6480029046806874</v>
      </c>
      <c r="E64" s="5">
        <v>0.57070155434691305</v>
      </c>
      <c r="F64" s="71" t="s">
        <v>76</v>
      </c>
      <c r="G64" s="67">
        <v>2</v>
      </c>
    </row>
    <row r="65" spans="1:7">
      <c r="A65" s="12" t="s">
        <v>248</v>
      </c>
      <c r="B65" s="12" t="s">
        <v>267</v>
      </c>
      <c r="C65" s="12" t="s">
        <v>266</v>
      </c>
      <c r="D65" s="5">
        <v>-1.4390689301492243</v>
      </c>
      <c r="E65" s="5">
        <v>0.73434769286740609</v>
      </c>
      <c r="F65" s="71" t="s">
        <v>78</v>
      </c>
      <c r="G65" s="67">
        <v>2</v>
      </c>
    </row>
    <row r="66" spans="1:7">
      <c r="A66" s="12" t="s">
        <v>422</v>
      </c>
      <c r="B66" s="12" t="s">
        <v>267</v>
      </c>
      <c r="C66" s="12" t="s">
        <v>266</v>
      </c>
      <c r="D66" s="5">
        <v>-2.2560176840648811</v>
      </c>
      <c r="E66" s="5">
        <v>-0.17864937905342337</v>
      </c>
      <c r="F66" s="71" t="s">
        <v>80</v>
      </c>
      <c r="G66" s="67">
        <v>2</v>
      </c>
    </row>
    <row r="67" spans="1:7">
      <c r="A67" s="12" t="s">
        <v>412</v>
      </c>
      <c r="B67" s="12" t="s">
        <v>267</v>
      </c>
      <c r="C67" s="12" t="s">
        <v>266</v>
      </c>
      <c r="D67" s="5">
        <v>-2.3532246708261226</v>
      </c>
      <c r="E67" s="5">
        <v>0.98196733311171491</v>
      </c>
      <c r="F67" s="71" t="s">
        <v>82</v>
      </c>
      <c r="G67" s="67">
        <v>2</v>
      </c>
    </row>
    <row r="68" spans="1:7">
      <c r="A68" s="12" t="s">
        <v>413</v>
      </c>
      <c r="B68" s="12" t="s">
        <v>267</v>
      </c>
      <c r="C68" s="12" t="s">
        <v>266</v>
      </c>
      <c r="D68" s="5">
        <v>-2.1702925397950095</v>
      </c>
      <c r="E68" s="5">
        <v>0.7358975355592664</v>
      </c>
      <c r="F68" s="71" t="s">
        <v>71</v>
      </c>
      <c r="G68" s="67">
        <v>2</v>
      </c>
    </row>
    <row r="69" spans="1:7">
      <c r="A69" s="12" t="s">
        <v>414</v>
      </c>
      <c r="B69" s="12" t="s">
        <v>267</v>
      </c>
      <c r="C69" s="12" t="s">
        <v>266</v>
      </c>
      <c r="D69" s="5">
        <v>-2.3973805145285012</v>
      </c>
      <c r="E69" s="5">
        <v>0.70813328218644345</v>
      </c>
      <c r="F69" s="71" t="s">
        <v>73</v>
      </c>
      <c r="G69" s="67">
        <v>2</v>
      </c>
    </row>
    <row r="70" spans="1:7">
      <c r="A70" s="12" t="s">
        <v>210</v>
      </c>
      <c r="B70" s="12" t="s">
        <v>267</v>
      </c>
      <c r="C70" s="12" t="s">
        <v>266</v>
      </c>
      <c r="D70" s="5">
        <v>-1.8494363615876008</v>
      </c>
      <c r="E70" s="5">
        <v>0.77367001967983084</v>
      </c>
      <c r="F70" s="71" t="s">
        <v>75</v>
      </c>
      <c r="G70" s="67">
        <v>2</v>
      </c>
    </row>
    <row r="71" spans="1:7">
      <c r="A71" s="12" t="s">
        <v>211</v>
      </c>
      <c r="B71" s="12" t="s">
        <v>267</v>
      </c>
      <c r="C71" s="12" t="s">
        <v>266</v>
      </c>
      <c r="D71" s="5">
        <v>-1.6672379725104916</v>
      </c>
      <c r="E71" s="5">
        <v>1.0223085345519118</v>
      </c>
      <c r="F71" s="71" t="s">
        <v>77</v>
      </c>
      <c r="G71" s="67">
        <v>2</v>
      </c>
    </row>
    <row r="72" spans="1:7">
      <c r="A72" s="12" t="s">
        <v>229</v>
      </c>
      <c r="B72" s="12" t="s">
        <v>267</v>
      </c>
      <c r="C72" s="12" t="s">
        <v>266</v>
      </c>
      <c r="D72" s="5">
        <v>-1.3864061180727487</v>
      </c>
      <c r="E72" s="5">
        <v>0.35514690062725496</v>
      </c>
      <c r="F72" s="71" t="s">
        <v>79</v>
      </c>
      <c r="G72" s="67">
        <v>2</v>
      </c>
    </row>
    <row r="73" spans="1:7">
      <c r="A73" s="12" t="s">
        <v>230</v>
      </c>
      <c r="B73" s="12" t="s">
        <v>267</v>
      </c>
      <c r="C73" s="12" t="s">
        <v>266</v>
      </c>
      <c r="D73" s="5">
        <v>-1.3235893556302087</v>
      </c>
      <c r="E73" s="5">
        <v>0.96320208147680952</v>
      </c>
      <c r="F73" s="71" t="s">
        <v>81</v>
      </c>
      <c r="G73" s="67">
        <v>2</v>
      </c>
    </row>
    <row r="74" spans="1:7">
      <c r="A74" s="12" t="s">
        <v>249</v>
      </c>
      <c r="B74" s="12" t="s">
        <v>267</v>
      </c>
      <c r="C74" s="12" t="s">
        <v>266</v>
      </c>
      <c r="D74" s="5">
        <v>-1.2619981008725243</v>
      </c>
      <c r="E74" s="5">
        <v>0.45527472014466053</v>
      </c>
      <c r="F74" s="71" t="s">
        <v>83</v>
      </c>
      <c r="G74" s="67">
        <v>2</v>
      </c>
    </row>
    <row r="75" spans="1:7">
      <c r="A75" s="12" t="s">
        <v>250</v>
      </c>
      <c r="B75" s="12" t="s">
        <v>267</v>
      </c>
      <c r="C75" s="12" t="s">
        <v>266</v>
      </c>
      <c r="D75" s="5">
        <v>-2.2587603843366657</v>
      </c>
      <c r="E75" s="5">
        <v>0.62863796868537769</v>
      </c>
      <c r="F75" s="71" t="s">
        <v>84</v>
      </c>
      <c r="G75" s="67">
        <v>2</v>
      </c>
    </row>
    <row r="76" spans="1:7">
      <c r="A76" s="12" t="s">
        <v>415</v>
      </c>
      <c r="B76" s="12" t="s">
        <v>267</v>
      </c>
      <c r="C76" s="12" t="s">
        <v>266</v>
      </c>
      <c r="D76" s="5">
        <v>-3.0313681764727023</v>
      </c>
      <c r="E76" s="5">
        <v>0.4081747512092529</v>
      </c>
      <c r="F76" s="71" t="s">
        <v>85</v>
      </c>
      <c r="G76" s="67">
        <v>2</v>
      </c>
    </row>
    <row r="77" spans="1:7">
      <c r="A77" s="12" t="s">
        <v>231</v>
      </c>
      <c r="B77" s="12" t="s">
        <v>267</v>
      </c>
      <c r="C77" s="12" t="s">
        <v>266</v>
      </c>
      <c r="D77" s="5">
        <v>0.70275697633627321</v>
      </c>
      <c r="E77" s="5">
        <v>0.60849936471207078</v>
      </c>
      <c r="F77" s="71" t="s">
        <v>86</v>
      </c>
      <c r="G77" s="67">
        <v>3</v>
      </c>
    </row>
    <row r="78" spans="1:7">
      <c r="A78" s="12" t="s">
        <v>212</v>
      </c>
      <c r="B78" s="12" t="s">
        <v>267</v>
      </c>
      <c r="C78" s="12" t="s">
        <v>266</v>
      </c>
      <c r="D78" s="5">
        <v>0.63486514534994487</v>
      </c>
      <c r="E78" s="5">
        <v>0.38179232176814309</v>
      </c>
      <c r="F78" s="71" t="s">
        <v>87</v>
      </c>
      <c r="G78" s="67">
        <v>3</v>
      </c>
    </row>
    <row r="79" spans="1:7">
      <c r="A79" s="12" t="s">
        <v>213</v>
      </c>
      <c r="B79" s="12" t="s">
        <v>267</v>
      </c>
      <c r="C79" s="12" t="s">
        <v>266</v>
      </c>
      <c r="D79" s="5">
        <v>0.8171596984123477</v>
      </c>
      <c r="E79" s="5">
        <v>0.35938198306619479</v>
      </c>
      <c r="F79" s="71" t="s">
        <v>88</v>
      </c>
      <c r="G79" s="67">
        <v>3</v>
      </c>
    </row>
    <row r="80" spans="1:7">
      <c r="A80" s="12" t="s">
        <v>251</v>
      </c>
      <c r="B80" s="12" t="s">
        <v>267</v>
      </c>
      <c r="C80" s="12" t="s">
        <v>266</v>
      </c>
      <c r="D80" s="5">
        <v>0.99479305479458868</v>
      </c>
      <c r="E80" s="5">
        <v>0.49827864762924173</v>
      </c>
      <c r="F80" s="71" t="s">
        <v>89</v>
      </c>
      <c r="G80" s="67">
        <v>3</v>
      </c>
    </row>
    <row r="81" spans="1:7">
      <c r="A81" s="12" t="s">
        <v>214</v>
      </c>
      <c r="B81" s="12" t="s">
        <v>267</v>
      </c>
      <c r="C81" s="12" t="s">
        <v>266</v>
      </c>
      <c r="D81" s="5">
        <v>1.1614253494276985</v>
      </c>
      <c r="E81" s="5">
        <v>0.27371568163090332</v>
      </c>
      <c r="F81" s="71" t="s">
        <v>90</v>
      </c>
      <c r="G81" s="67">
        <v>3</v>
      </c>
    </row>
    <row r="82" spans="1:7">
      <c r="A82" s="12" t="s">
        <v>252</v>
      </c>
      <c r="B82" s="12" t="s">
        <v>267</v>
      </c>
      <c r="C82" s="12" t="s">
        <v>266</v>
      </c>
      <c r="D82" s="5">
        <v>0.5467463330964405</v>
      </c>
      <c r="E82" s="5">
        <v>0.12550603777556824</v>
      </c>
      <c r="F82" s="71" t="s">
        <v>93</v>
      </c>
      <c r="G82" s="67">
        <v>3</v>
      </c>
    </row>
    <row r="83" spans="1:7">
      <c r="A83" s="12" t="s">
        <v>416</v>
      </c>
      <c r="B83" s="12" t="s">
        <v>267</v>
      </c>
      <c r="C83" s="12" t="s">
        <v>266</v>
      </c>
      <c r="D83" s="5">
        <v>2.4149974584856104</v>
      </c>
      <c r="E83" s="5">
        <v>0.89138993472097905</v>
      </c>
      <c r="F83" s="71" t="s">
        <v>95</v>
      </c>
      <c r="G83" s="67">
        <v>3</v>
      </c>
    </row>
    <row r="84" spans="1:7">
      <c r="A84" s="12" t="s">
        <v>96</v>
      </c>
      <c r="B84" s="12" t="s">
        <v>267</v>
      </c>
      <c r="C84" s="12" t="s">
        <v>266</v>
      </c>
      <c r="D84" s="5">
        <v>1.8352764737396978</v>
      </c>
      <c r="E84" s="5">
        <v>1.4123296835375403</v>
      </c>
      <c r="F84" s="71" t="s">
        <v>98</v>
      </c>
      <c r="G84" s="67">
        <v>3</v>
      </c>
    </row>
    <row r="85" spans="1:7">
      <c r="A85" s="12" t="s">
        <v>215</v>
      </c>
      <c r="B85" s="12" t="s">
        <v>267</v>
      </c>
      <c r="C85" s="12" t="s">
        <v>266</v>
      </c>
      <c r="D85" s="5">
        <v>2.3125200376773143</v>
      </c>
      <c r="E85" s="5">
        <v>1.3817171799489365</v>
      </c>
      <c r="F85" s="71" t="s">
        <v>100</v>
      </c>
      <c r="G85" s="67">
        <v>3</v>
      </c>
    </row>
    <row r="86" spans="1:7">
      <c r="A86" s="12" t="s">
        <v>216</v>
      </c>
      <c r="B86" s="12" t="s">
        <v>267</v>
      </c>
      <c r="C86" s="12" t="s">
        <v>266</v>
      </c>
      <c r="D86" s="5">
        <v>1.7414997545144943</v>
      </c>
      <c r="E86" s="5">
        <v>-0.79977027518051302</v>
      </c>
      <c r="F86" s="71" t="s">
        <v>102</v>
      </c>
      <c r="G86" s="67">
        <v>3</v>
      </c>
    </row>
    <row r="87" spans="1:7">
      <c r="A87" s="12" t="s">
        <v>217</v>
      </c>
      <c r="B87" s="12" t="s">
        <v>267</v>
      </c>
      <c r="C87" s="12" t="s">
        <v>266</v>
      </c>
      <c r="D87" s="5">
        <v>1.8273842866909209</v>
      </c>
      <c r="E87" s="5">
        <v>0.50931137492278145</v>
      </c>
      <c r="F87" s="71" t="s">
        <v>104</v>
      </c>
      <c r="G87" s="67">
        <v>3</v>
      </c>
    </row>
    <row r="88" spans="1:7">
      <c r="A88" s="12" t="s">
        <v>218</v>
      </c>
      <c r="B88" s="12" t="s">
        <v>267</v>
      </c>
      <c r="C88" s="12" t="s">
        <v>266</v>
      </c>
      <c r="D88" s="5">
        <v>1.4942326142910249</v>
      </c>
      <c r="E88" s="5">
        <v>1.7183830185885702</v>
      </c>
      <c r="F88" s="71" t="s">
        <v>94</v>
      </c>
      <c r="G88" s="67">
        <v>3</v>
      </c>
    </row>
    <row r="89" spans="1:7">
      <c r="A89" s="12" t="s">
        <v>219</v>
      </c>
      <c r="B89" s="12" t="s">
        <v>267</v>
      </c>
      <c r="C89" s="12" t="s">
        <v>266</v>
      </c>
      <c r="D89" s="5">
        <v>1.7327670631877874</v>
      </c>
      <c r="E89" s="5">
        <v>0.55315405547891561</v>
      </c>
      <c r="F89" s="71" t="s">
        <v>97</v>
      </c>
      <c r="G89" s="67">
        <v>3</v>
      </c>
    </row>
    <row r="90" spans="1:7">
      <c r="A90" s="12" t="s">
        <v>220</v>
      </c>
      <c r="B90" s="12" t="s">
        <v>267</v>
      </c>
      <c r="C90" s="12" t="s">
        <v>266</v>
      </c>
      <c r="D90" s="5">
        <v>2.8042507185309424</v>
      </c>
      <c r="E90" s="5">
        <v>-0.11858562704333916</v>
      </c>
      <c r="F90" s="71" t="s">
        <v>99</v>
      </c>
      <c r="G90" s="67">
        <v>3</v>
      </c>
    </row>
    <row r="91" spans="1:7">
      <c r="A91" s="12" t="s">
        <v>221</v>
      </c>
      <c r="B91" s="12" t="s">
        <v>267</v>
      </c>
      <c r="C91" s="12" t="s">
        <v>266</v>
      </c>
      <c r="D91" s="5">
        <v>2.1979869241766563</v>
      </c>
      <c r="E91" s="5">
        <v>-0.32757864988656621</v>
      </c>
      <c r="F91" s="71" t="s">
        <v>101</v>
      </c>
      <c r="G91" s="67">
        <v>3</v>
      </c>
    </row>
    <row r="92" spans="1:7">
      <c r="A92" s="12" t="s">
        <v>232</v>
      </c>
      <c r="B92" s="12" t="s">
        <v>267</v>
      </c>
      <c r="C92" s="12" t="s">
        <v>266</v>
      </c>
      <c r="D92" s="5">
        <v>1.9729455268075038</v>
      </c>
      <c r="E92" s="5">
        <v>-1.0207968870584134</v>
      </c>
      <c r="F92" s="71" t="s">
        <v>103</v>
      </c>
      <c r="G92" s="67">
        <v>3</v>
      </c>
    </row>
    <row r="93" spans="1:7">
      <c r="A93" s="12" t="s">
        <v>233</v>
      </c>
      <c r="B93" s="12" t="s">
        <v>267</v>
      </c>
      <c r="C93" s="12" t="s">
        <v>266</v>
      </c>
      <c r="D93" s="5">
        <v>1.0508996099475814</v>
      </c>
      <c r="E93" s="5">
        <v>-1.1105058143907456</v>
      </c>
      <c r="F93" s="71" t="s">
        <v>105</v>
      </c>
      <c r="G93" s="67">
        <v>3</v>
      </c>
    </row>
    <row r="94" spans="1:7">
      <c r="A94" s="12" t="s">
        <v>234</v>
      </c>
      <c r="B94" s="12" t="s">
        <v>267</v>
      </c>
      <c r="C94" s="12" t="s">
        <v>266</v>
      </c>
      <c r="D94" s="5">
        <v>2.8596538497961741</v>
      </c>
      <c r="E94" s="5">
        <v>0.31761251134995694</v>
      </c>
      <c r="F94" s="71" t="s">
        <v>106</v>
      </c>
      <c r="G94" s="67">
        <v>3</v>
      </c>
    </row>
    <row r="95" spans="1:7">
      <c r="A95" s="12" t="s">
        <v>235</v>
      </c>
      <c r="B95" s="12" t="s">
        <v>267</v>
      </c>
      <c r="C95" s="12" t="s">
        <v>266</v>
      </c>
      <c r="D95" s="5">
        <v>1.564611782964501</v>
      </c>
      <c r="E95" s="5">
        <v>0.37368641524818691</v>
      </c>
      <c r="F95" s="71" t="s">
        <v>107</v>
      </c>
      <c r="G95" s="67">
        <v>3</v>
      </c>
    </row>
    <row r="96" spans="1:7">
      <c r="A96" s="12" t="s">
        <v>236</v>
      </c>
      <c r="B96" s="12" t="s">
        <v>267</v>
      </c>
      <c r="C96" s="12" t="s">
        <v>266</v>
      </c>
      <c r="D96" s="5">
        <v>1.4913492027219712</v>
      </c>
      <c r="E96" s="5">
        <v>-0.85929103524505723</v>
      </c>
      <c r="F96" s="71" t="s">
        <v>108</v>
      </c>
      <c r="G96" s="67">
        <v>3</v>
      </c>
    </row>
    <row r="97" spans="1:7">
      <c r="A97" s="12" t="s">
        <v>237</v>
      </c>
      <c r="B97" s="12" t="s">
        <v>267</v>
      </c>
      <c r="C97" s="12" t="s">
        <v>266</v>
      </c>
      <c r="D97" s="5">
        <v>1.5656523293991449</v>
      </c>
      <c r="E97" s="5">
        <v>-0.60092479335457272</v>
      </c>
      <c r="F97" s="71" t="s">
        <v>109</v>
      </c>
      <c r="G97" s="67">
        <v>3</v>
      </c>
    </row>
    <row r="98" spans="1:7">
      <c r="A98" s="12" t="s">
        <v>238</v>
      </c>
      <c r="B98" s="12" t="s">
        <v>267</v>
      </c>
      <c r="C98" s="12" t="s">
        <v>266</v>
      </c>
      <c r="D98" s="5">
        <v>1.5629068543948237</v>
      </c>
      <c r="E98" s="5">
        <v>2.7632517716061122E-2</v>
      </c>
      <c r="F98" s="71" t="s">
        <v>110</v>
      </c>
      <c r="G98" s="67">
        <v>3</v>
      </c>
    </row>
    <row r="99" spans="1:7">
      <c r="A99" s="12" t="s">
        <v>239</v>
      </c>
      <c r="B99" s="12" t="s">
        <v>267</v>
      </c>
      <c r="C99" s="12" t="s">
        <v>266</v>
      </c>
      <c r="D99" s="5">
        <v>2.5002547944287552</v>
      </c>
      <c r="E99" s="5">
        <v>-0.25444655808227007</v>
      </c>
      <c r="F99" s="71" t="s">
        <v>112</v>
      </c>
      <c r="G99" s="67">
        <v>3</v>
      </c>
    </row>
    <row r="100" spans="1:7">
      <c r="A100" s="12" t="s">
        <v>240</v>
      </c>
      <c r="B100" s="12" t="s">
        <v>267</v>
      </c>
      <c r="C100" s="12" t="s">
        <v>266</v>
      </c>
      <c r="D100" s="5">
        <v>2.1225856870706843</v>
      </c>
      <c r="E100" s="5">
        <v>1.256924859576793</v>
      </c>
      <c r="F100" s="71" t="s">
        <v>113</v>
      </c>
      <c r="G100" s="67">
        <v>3</v>
      </c>
    </row>
    <row r="101" spans="1:7">
      <c r="A101" s="12" t="s">
        <v>241</v>
      </c>
      <c r="B101" s="12" t="s">
        <v>267</v>
      </c>
      <c r="C101" s="12" t="s">
        <v>266</v>
      </c>
      <c r="D101" s="5">
        <v>1.1365018339698709</v>
      </c>
      <c r="E101" s="5">
        <v>-3.7264152322662482E-2</v>
      </c>
      <c r="F101" s="71" t="s">
        <v>114</v>
      </c>
      <c r="G101" s="67">
        <v>3</v>
      </c>
    </row>
    <row r="102" spans="1:7">
      <c r="A102" s="12" t="s">
        <v>242</v>
      </c>
      <c r="B102" s="12" t="s">
        <v>267</v>
      </c>
      <c r="C102" s="12" t="s">
        <v>266</v>
      </c>
      <c r="D102" s="5">
        <v>1.3288432121166627</v>
      </c>
      <c r="E102" s="5">
        <v>-0.85595906231688279</v>
      </c>
      <c r="F102" s="71" t="s">
        <v>115</v>
      </c>
      <c r="G102" s="67">
        <v>3</v>
      </c>
    </row>
    <row r="103" spans="1:7">
      <c r="A103" s="12" t="s">
        <v>243</v>
      </c>
      <c r="B103" s="12" t="s">
        <v>267</v>
      </c>
      <c r="C103" s="12" t="s">
        <v>266</v>
      </c>
      <c r="D103" s="5">
        <v>1.4502786759719466</v>
      </c>
      <c r="E103" s="5">
        <v>-0.92041585841419504</v>
      </c>
      <c r="F103" s="71" t="s">
        <v>116</v>
      </c>
      <c r="G103" s="67">
        <v>3</v>
      </c>
    </row>
    <row r="104" spans="1:7">
      <c r="A104" s="12" t="s">
        <v>244</v>
      </c>
      <c r="B104" s="12" t="s">
        <v>267</v>
      </c>
      <c r="C104" s="12" t="s">
        <v>266</v>
      </c>
      <c r="D104" s="5">
        <v>1.7051279355171025</v>
      </c>
      <c r="E104" s="5">
        <v>1.5073149034281517</v>
      </c>
      <c r="F104" s="71" t="s">
        <v>117</v>
      </c>
      <c r="G104" s="67">
        <v>3</v>
      </c>
    </row>
    <row r="105" spans="1:7">
      <c r="A105" s="12" t="s">
        <v>245</v>
      </c>
      <c r="B105" s="12" t="s">
        <v>267</v>
      </c>
      <c r="C105" s="12" t="s">
        <v>266</v>
      </c>
      <c r="D105" s="5">
        <v>1.3415808995540299</v>
      </c>
      <c r="E105" s="5">
        <v>1.1564906889934929</v>
      </c>
      <c r="F105" s="71" t="s">
        <v>118</v>
      </c>
      <c r="G105" s="67">
        <v>3</v>
      </c>
    </row>
    <row r="106" spans="1:7">
      <c r="A106" s="12" t="s">
        <v>253</v>
      </c>
      <c r="B106" s="12" t="s">
        <v>267</v>
      </c>
      <c r="C106" s="12" t="s">
        <v>266</v>
      </c>
      <c r="D106" s="5">
        <v>1.5030865488124181</v>
      </c>
      <c r="E106" s="5">
        <v>-0.32647029095300178</v>
      </c>
      <c r="F106" s="71" t="s">
        <v>119</v>
      </c>
      <c r="G106" s="67">
        <v>3</v>
      </c>
    </row>
    <row r="107" spans="1:7">
      <c r="A107" s="12" t="s">
        <v>254</v>
      </c>
      <c r="B107" s="12" t="s">
        <v>267</v>
      </c>
      <c r="C107" s="12" t="s">
        <v>266</v>
      </c>
      <c r="D107" s="5">
        <v>1.2355823305208626</v>
      </c>
      <c r="E107" s="5">
        <v>-0.28008982176994296</v>
      </c>
      <c r="F107" s="71" t="s">
        <v>120</v>
      </c>
      <c r="G107" s="67">
        <v>3</v>
      </c>
    </row>
    <row r="108" spans="1:7">
      <c r="A108" s="12" t="s">
        <v>255</v>
      </c>
      <c r="B108" s="12" t="s">
        <v>267</v>
      </c>
      <c r="C108" s="12" t="s">
        <v>266</v>
      </c>
      <c r="D108" s="5">
        <v>2.0082541190699956</v>
      </c>
      <c r="E108" s="5">
        <v>-0.60037332486810524</v>
      </c>
      <c r="F108" s="71" t="s">
        <v>121</v>
      </c>
      <c r="G108" s="67">
        <v>3</v>
      </c>
    </row>
    <row r="109" spans="1:7">
      <c r="A109" s="12" t="s">
        <v>256</v>
      </c>
      <c r="B109" s="12" t="s">
        <v>267</v>
      </c>
      <c r="C109" s="12" t="s">
        <v>266</v>
      </c>
      <c r="D109" s="5">
        <v>2.7703318086529332</v>
      </c>
      <c r="E109" s="5">
        <v>0.36970214369656257</v>
      </c>
      <c r="F109" s="71" t="s">
        <v>122</v>
      </c>
      <c r="G109" s="67">
        <v>3</v>
      </c>
    </row>
    <row r="110" spans="1:7">
      <c r="A110" s="12" t="s">
        <v>257</v>
      </c>
      <c r="B110" s="12" t="s">
        <v>267</v>
      </c>
      <c r="C110" s="12" t="s">
        <v>266</v>
      </c>
      <c r="D110" s="5">
        <v>1.3107429339281256</v>
      </c>
      <c r="E110" s="5">
        <v>2.0016862525738466</v>
      </c>
      <c r="F110" s="71" t="s">
        <v>123</v>
      </c>
      <c r="G110" s="67">
        <v>3</v>
      </c>
    </row>
    <row r="111" spans="1:7">
      <c r="A111" s="12" t="s">
        <v>258</v>
      </c>
      <c r="B111" s="12" t="s">
        <v>267</v>
      </c>
      <c r="C111" s="12" t="s">
        <v>266</v>
      </c>
      <c r="D111" s="5">
        <v>2.864836607010905</v>
      </c>
      <c r="E111" s="5">
        <v>1.6461035696762951</v>
      </c>
      <c r="F111" s="71" t="s">
        <v>124</v>
      </c>
      <c r="G111" s="67">
        <v>3</v>
      </c>
    </row>
    <row r="112" spans="1:7">
      <c r="A112" s="12" t="s">
        <v>417</v>
      </c>
      <c r="B112" s="12" t="s">
        <v>267</v>
      </c>
      <c r="C112" s="12" t="s">
        <v>266</v>
      </c>
      <c r="D112" s="5">
        <v>1.851765844359492</v>
      </c>
      <c r="E112" s="5">
        <v>0.34477735983820762</v>
      </c>
      <c r="F112" s="71" t="s">
        <v>125</v>
      </c>
      <c r="G112" s="67">
        <v>3</v>
      </c>
    </row>
    <row r="113" spans="1:7">
      <c r="A113" s="12" t="s">
        <v>411</v>
      </c>
      <c r="B113" s="12" t="s">
        <v>267</v>
      </c>
      <c r="C113" s="12" t="s">
        <v>266</v>
      </c>
      <c r="D113" s="5">
        <v>1.6666708790513971</v>
      </c>
      <c r="E113" s="5">
        <v>1.2475180222905224</v>
      </c>
      <c r="F113" s="71" t="s">
        <v>126</v>
      </c>
      <c r="G113" s="67">
        <v>3</v>
      </c>
    </row>
    <row r="114" spans="1:7">
      <c r="A114" s="12" t="s">
        <v>222</v>
      </c>
      <c r="B114" s="12" t="s">
        <v>267</v>
      </c>
      <c r="C114" s="12" t="s">
        <v>266</v>
      </c>
      <c r="D114" s="5">
        <v>1.8630292386333802</v>
      </c>
      <c r="E114" s="5">
        <v>0.58050659690869222</v>
      </c>
      <c r="F114" s="71" t="s">
        <v>127</v>
      </c>
      <c r="G114" s="67">
        <v>3</v>
      </c>
    </row>
    <row r="115" spans="1:7">
      <c r="A115" s="12" t="s">
        <v>246</v>
      </c>
      <c r="B115" s="12" t="s">
        <v>267</v>
      </c>
      <c r="C115" s="12" t="s">
        <v>266</v>
      </c>
      <c r="D115" s="5">
        <v>2.6414064231482479</v>
      </c>
      <c r="E115" s="5">
        <v>0.81959677512239903</v>
      </c>
      <c r="F115" s="71" t="s">
        <v>128</v>
      </c>
      <c r="G115" s="67">
        <v>3</v>
      </c>
    </row>
    <row r="116" spans="1:7">
      <c r="A116" s="12" t="s">
        <v>259</v>
      </c>
      <c r="B116" s="12" t="s">
        <v>267</v>
      </c>
      <c r="C116" s="12" t="s">
        <v>266</v>
      </c>
      <c r="D116" s="5">
        <v>2.7312401212142117</v>
      </c>
      <c r="E116" s="5">
        <v>1.1785533442336158</v>
      </c>
      <c r="F116" s="71" t="s">
        <v>129</v>
      </c>
      <c r="G116" s="67">
        <v>3</v>
      </c>
    </row>
    <row r="117" spans="1:7">
      <c r="A117" s="12" t="s">
        <v>260</v>
      </c>
      <c r="B117" s="12" t="s">
        <v>267</v>
      </c>
      <c r="C117" s="12" t="s">
        <v>266</v>
      </c>
      <c r="D117" s="5">
        <v>2.2109139734145256</v>
      </c>
      <c r="E117" s="5">
        <v>0.34574226247920603</v>
      </c>
      <c r="F117" s="71" t="s">
        <v>130</v>
      </c>
      <c r="G117" s="67">
        <v>3</v>
      </c>
    </row>
    <row r="118" spans="1:7">
      <c r="A118" s="12" t="s">
        <v>261</v>
      </c>
      <c r="B118" s="12" t="s">
        <v>267</v>
      </c>
      <c r="C118" s="12" t="s">
        <v>266</v>
      </c>
      <c r="D118" s="5">
        <v>2.6890075704511518</v>
      </c>
      <c r="E118" s="5">
        <v>-9.0552976169881866E-2</v>
      </c>
      <c r="F118" s="71" t="s">
        <v>131</v>
      </c>
      <c r="G118" s="67">
        <v>3</v>
      </c>
    </row>
    <row r="119" spans="1:7">
      <c r="A119" s="12" t="s">
        <v>262</v>
      </c>
      <c r="B119" s="12" t="s">
        <v>267</v>
      </c>
      <c r="C119" s="12" t="s">
        <v>266</v>
      </c>
      <c r="D119" s="5">
        <v>1.2665005388742729</v>
      </c>
      <c r="E119" s="5">
        <v>1.7113655419049107</v>
      </c>
      <c r="F119" s="71" t="s">
        <v>132</v>
      </c>
      <c r="G119" s="67">
        <v>3</v>
      </c>
    </row>
    <row r="120" spans="1:7">
      <c r="A120" s="12" t="s">
        <v>263</v>
      </c>
      <c r="B120" s="12" t="s">
        <v>267</v>
      </c>
      <c r="C120" s="12" t="s">
        <v>266</v>
      </c>
      <c r="D120" s="5">
        <v>2.5593152693608898</v>
      </c>
      <c r="E120" s="5">
        <v>1.5442758962829501</v>
      </c>
      <c r="F120" s="71" t="s">
        <v>133</v>
      </c>
      <c r="G120" s="67">
        <v>3</v>
      </c>
    </row>
    <row r="121" spans="1:7">
      <c r="A121" s="12" t="s">
        <v>418</v>
      </c>
      <c r="B121" s="12" t="s">
        <v>267</v>
      </c>
      <c r="C121" s="12" t="s">
        <v>266</v>
      </c>
      <c r="D121" s="5">
        <v>0.59614377571090071</v>
      </c>
      <c r="E121" s="5">
        <v>-3.4741362249265282</v>
      </c>
      <c r="F121" s="71" t="s">
        <v>134</v>
      </c>
      <c r="G121" s="67">
        <v>4</v>
      </c>
    </row>
    <row r="122" spans="1:7">
      <c r="A122" s="12" t="s">
        <v>223</v>
      </c>
      <c r="B122" s="12" t="s">
        <v>267</v>
      </c>
      <c r="C122" s="12" t="s">
        <v>266</v>
      </c>
      <c r="D122" s="5">
        <v>0.30233995574008249</v>
      </c>
      <c r="E122" s="5">
        <v>-2.8344886841188002</v>
      </c>
      <c r="F122" s="71" t="s">
        <v>135</v>
      </c>
      <c r="G122" s="67">
        <v>4</v>
      </c>
    </row>
    <row r="123" spans="1:7">
      <c r="A123" s="12" t="s">
        <v>139</v>
      </c>
      <c r="B123" s="12" t="s">
        <v>267</v>
      </c>
      <c r="C123" s="12" t="s">
        <v>266</v>
      </c>
      <c r="D123" s="5">
        <v>1.3908478470778789</v>
      </c>
      <c r="E123" s="5">
        <v>-2.4238114758167688</v>
      </c>
      <c r="F123" s="71" t="s">
        <v>136</v>
      </c>
      <c r="G123" s="67">
        <v>4</v>
      </c>
    </row>
    <row r="124" spans="1:7">
      <c r="A124" s="12" t="s">
        <v>224</v>
      </c>
      <c r="B124" s="12" t="s">
        <v>267</v>
      </c>
      <c r="C124" s="12" t="s">
        <v>266</v>
      </c>
      <c r="D124" s="5">
        <v>2.3859579417745875</v>
      </c>
      <c r="E124" s="5">
        <v>-1.4077413669789658</v>
      </c>
      <c r="F124" s="71" t="s">
        <v>137</v>
      </c>
      <c r="G124" s="67">
        <v>4</v>
      </c>
    </row>
    <row r="125" spans="1:7">
      <c r="A125" s="12" t="s">
        <v>225</v>
      </c>
      <c r="B125" s="12" t="s">
        <v>267</v>
      </c>
      <c r="C125" s="12" t="s">
        <v>266</v>
      </c>
      <c r="D125" s="5">
        <v>2.3811994384338102</v>
      </c>
      <c r="E125" s="5">
        <v>-1.9547743501455794</v>
      </c>
      <c r="F125" s="71" t="s">
        <v>138</v>
      </c>
      <c r="G125" s="67">
        <v>4</v>
      </c>
    </row>
    <row r="126" spans="1:7">
      <c r="A126" s="12" t="s">
        <v>264</v>
      </c>
      <c r="B126" s="12" t="s">
        <v>267</v>
      </c>
      <c r="C126" s="12" t="s">
        <v>266</v>
      </c>
      <c r="D126" s="5">
        <v>1.4431225417146236</v>
      </c>
      <c r="E126" s="5">
        <v>-2.1415768641983539</v>
      </c>
      <c r="F126" s="71" t="s">
        <v>91</v>
      </c>
      <c r="G126" s="67">
        <v>4</v>
      </c>
    </row>
    <row r="127" spans="1:7">
      <c r="A127" s="6" t="s">
        <v>140</v>
      </c>
      <c r="B127" s="12" t="s">
        <v>268</v>
      </c>
      <c r="C127" s="12" t="s">
        <v>269</v>
      </c>
      <c r="D127" s="66">
        <v>-3.1496142089797501</v>
      </c>
      <c r="E127" s="66">
        <v>0.43749541364031924</v>
      </c>
      <c r="F127" s="71" t="s">
        <v>300</v>
      </c>
      <c r="G127" s="67">
        <v>2</v>
      </c>
    </row>
    <row r="128" spans="1:7">
      <c r="A128" s="6" t="s">
        <v>141</v>
      </c>
      <c r="B128" s="12" t="s">
        <v>268</v>
      </c>
      <c r="C128" s="12" t="s">
        <v>269</v>
      </c>
      <c r="D128" s="66">
        <v>-1.8117727121951512</v>
      </c>
      <c r="E128" s="66">
        <v>-0.19730377099205457</v>
      </c>
      <c r="F128" s="71" t="s">
        <v>301</v>
      </c>
      <c r="G128" s="67">
        <v>2</v>
      </c>
    </row>
    <row r="129" spans="1:7">
      <c r="A129" s="6" t="s">
        <v>142</v>
      </c>
      <c r="B129" s="12" t="s">
        <v>268</v>
      </c>
      <c r="C129" s="12" t="s">
        <v>269</v>
      </c>
      <c r="D129" s="66">
        <v>-1.2152143895829119</v>
      </c>
      <c r="E129" s="66">
        <v>-0.31586935463126631</v>
      </c>
      <c r="F129" s="71" t="s">
        <v>302</v>
      </c>
      <c r="G129" s="67">
        <v>2</v>
      </c>
    </row>
    <row r="130" spans="1:7">
      <c r="A130" s="6" t="s">
        <v>143</v>
      </c>
      <c r="B130" s="12" t="s">
        <v>268</v>
      </c>
      <c r="C130" s="12" t="s">
        <v>269</v>
      </c>
      <c r="D130" s="66">
        <v>-1.5656881371220921</v>
      </c>
      <c r="E130" s="66">
        <v>0.32318184731212091</v>
      </c>
      <c r="F130" s="71" t="s">
        <v>303</v>
      </c>
      <c r="G130" s="67">
        <v>2</v>
      </c>
    </row>
    <row r="131" spans="1:7">
      <c r="A131" s="6" t="s">
        <v>144</v>
      </c>
      <c r="B131" s="12" t="s">
        <v>268</v>
      </c>
      <c r="C131" s="12" t="s">
        <v>269</v>
      </c>
      <c r="D131" s="66">
        <v>-2.5300257876631798</v>
      </c>
      <c r="E131" s="66">
        <v>0.38181084375026664</v>
      </c>
      <c r="F131" s="71" t="s">
        <v>304</v>
      </c>
      <c r="G131" s="67">
        <v>2</v>
      </c>
    </row>
    <row r="132" spans="1:7">
      <c r="A132" s="6" t="s">
        <v>145</v>
      </c>
      <c r="B132" s="12" t="s">
        <v>268</v>
      </c>
      <c r="C132" s="12" t="s">
        <v>269</v>
      </c>
      <c r="D132" s="66">
        <v>-0.67298169022990417</v>
      </c>
      <c r="E132" s="66">
        <v>1.4197518301700196</v>
      </c>
      <c r="F132" s="71" t="s">
        <v>305</v>
      </c>
      <c r="G132" s="67">
        <v>1</v>
      </c>
    </row>
    <row r="133" spans="1:7">
      <c r="A133" s="6" t="s">
        <v>146</v>
      </c>
      <c r="B133" s="12" t="s">
        <v>268</v>
      </c>
      <c r="C133" s="12" t="s">
        <v>269</v>
      </c>
      <c r="D133" s="66">
        <v>-1.4480866786748312</v>
      </c>
      <c r="E133" s="66">
        <v>0.53250027324622351</v>
      </c>
      <c r="F133" s="71" t="s">
        <v>306</v>
      </c>
      <c r="G133" s="67">
        <v>2</v>
      </c>
    </row>
    <row r="134" spans="1:7">
      <c r="A134" s="6" t="s">
        <v>147</v>
      </c>
      <c r="B134" s="12" t="s">
        <v>268</v>
      </c>
      <c r="C134" s="12" t="s">
        <v>269</v>
      </c>
      <c r="D134" s="66">
        <v>-1.2135706576696035</v>
      </c>
      <c r="E134" s="66">
        <v>0.43362703268192715</v>
      </c>
      <c r="F134" s="71" t="s">
        <v>307</v>
      </c>
      <c r="G134" s="67">
        <v>2</v>
      </c>
    </row>
    <row r="135" spans="1:7">
      <c r="A135" s="6" t="s">
        <v>148</v>
      </c>
      <c r="B135" s="12" t="s">
        <v>268</v>
      </c>
      <c r="C135" s="12" t="s">
        <v>269</v>
      </c>
      <c r="D135" s="66">
        <v>-3.077672360588247</v>
      </c>
      <c r="E135" s="66">
        <v>0.63123362686182938</v>
      </c>
      <c r="F135" s="71" t="s">
        <v>308</v>
      </c>
      <c r="G135" s="67">
        <v>2</v>
      </c>
    </row>
    <row r="136" spans="1:7">
      <c r="A136" s="6" t="s">
        <v>149</v>
      </c>
      <c r="B136" s="12" t="s">
        <v>268</v>
      </c>
      <c r="C136" s="12" t="s">
        <v>269</v>
      </c>
      <c r="D136" s="66">
        <v>-2.0628998640611229</v>
      </c>
      <c r="E136" s="66">
        <v>5.5665337779386981E-2</v>
      </c>
      <c r="F136" s="71" t="s">
        <v>309</v>
      </c>
      <c r="G136" s="67">
        <v>2</v>
      </c>
    </row>
    <row r="137" spans="1:7">
      <c r="A137" s="6" t="s">
        <v>150</v>
      </c>
      <c r="B137" s="12" t="s">
        <v>268</v>
      </c>
      <c r="C137" s="12" t="s">
        <v>269</v>
      </c>
      <c r="D137" s="66">
        <v>-1.3589460546924708</v>
      </c>
      <c r="E137" s="66">
        <v>0.45701152044390436</v>
      </c>
      <c r="F137" s="71" t="s">
        <v>310</v>
      </c>
      <c r="G137" s="67">
        <v>2</v>
      </c>
    </row>
    <row r="138" spans="1:7">
      <c r="A138" s="6" t="s">
        <v>151</v>
      </c>
      <c r="B138" s="12" t="s">
        <v>268</v>
      </c>
      <c r="C138" s="12" t="s">
        <v>269</v>
      </c>
      <c r="D138" s="66">
        <v>-1.329992687149113</v>
      </c>
      <c r="E138" s="66">
        <v>0.41476989312791301</v>
      </c>
      <c r="F138" s="71" t="s">
        <v>311</v>
      </c>
      <c r="G138" s="67">
        <v>2</v>
      </c>
    </row>
    <row r="139" spans="1:7">
      <c r="A139" s="6" t="s">
        <v>152</v>
      </c>
      <c r="B139" s="12" t="s">
        <v>268</v>
      </c>
      <c r="C139" s="12" t="s">
        <v>269</v>
      </c>
      <c r="D139" s="66">
        <v>-2.0172897408804698</v>
      </c>
      <c r="E139" s="66">
        <v>-5.2077435052227741E-2</v>
      </c>
      <c r="F139" s="71" t="s">
        <v>312</v>
      </c>
      <c r="G139" s="67">
        <v>2</v>
      </c>
    </row>
    <row r="140" spans="1:7">
      <c r="A140" s="6" t="s">
        <v>153</v>
      </c>
      <c r="B140" s="12" t="s">
        <v>268</v>
      </c>
      <c r="C140" s="12" t="s">
        <v>269</v>
      </c>
      <c r="D140" s="66">
        <v>-3.4826541248215719</v>
      </c>
      <c r="E140" s="66">
        <v>0.49768075716001597</v>
      </c>
      <c r="F140" s="71" t="s">
        <v>313</v>
      </c>
      <c r="G140" s="67">
        <v>2</v>
      </c>
    </row>
    <row r="141" spans="1:7">
      <c r="A141" s="6" t="s">
        <v>154</v>
      </c>
      <c r="B141" s="12" t="s">
        <v>268</v>
      </c>
      <c r="C141" s="12" t="s">
        <v>269</v>
      </c>
      <c r="D141" s="66">
        <v>-3.774324029559629</v>
      </c>
      <c r="E141" s="66">
        <v>1.4698902031433271E-2</v>
      </c>
      <c r="F141" s="71" t="s">
        <v>314</v>
      </c>
      <c r="G141" s="67">
        <v>2</v>
      </c>
    </row>
    <row r="142" spans="1:7">
      <c r="A142" s="6" t="s">
        <v>155</v>
      </c>
      <c r="B142" s="12" t="s">
        <v>268</v>
      </c>
      <c r="C142" s="12" t="s">
        <v>270</v>
      </c>
      <c r="D142" s="66">
        <v>-2.3992967959696778</v>
      </c>
      <c r="E142" s="66">
        <v>0.72907352241115331</v>
      </c>
      <c r="F142" s="71" t="s">
        <v>315</v>
      </c>
      <c r="G142" s="67">
        <v>2</v>
      </c>
    </row>
    <row r="143" spans="1:7">
      <c r="A143" s="6" t="s">
        <v>156</v>
      </c>
      <c r="B143" s="12" t="s">
        <v>268</v>
      </c>
      <c r="C143" s="12" t="s">
        <v>269</v>
      </c>
      <c r="D143" s="66">
        <v>-2.5381024359731632</v>
      </c>
      <c r="E143" s="66">
        <v>7.9009591749933133E-2</v>
      </c>
      <c r="F143" s="71" t="s">
        <v>316</v>
      </c>
      <c r="G143" s="67">
        <v>2</v>
      </c>
    </row>
    <row r="144" spans="1:7">
      <c r="A144" s="6" t="s">
        <v>157</v>
      </c>
      <c r="B144" s="12" t="s">
        <v>268</v>
      </c>
      <c r="C144" s="12" t="s">
        <v>269</v>
      </c>
      <c r="D144" s="66">
        <v>-1.3786643010952644</v>
      </c>
      <c r="E144" s="66">
        <v>0.5246004236529106</v>
      </c>
      <c r="F144" s="71" t="s">
        <v>317</v>
      </c>
      <c r="G144" s="67">
        <v>2</v>
      </c>
    </row>
    <row r="145" spans="1:7">
      <c r="A145" s="6" t="s">
        <v>158</v>
      </c>
      <c r="B145" s="12" t="s">
        <v>268</v>
      </c>
      <c r="C145" s="12" t="s">
        <v>271</v>
      </c>
      <c r="D145" s="66">
        <v>-1.4919389614590184</v>
      </c>
      <c r="E145" s="66">
        <v>0.33374603935542024</v>
      </c>
      <c r="F145" s="71" t="s">
        <v>318</v>
      </c>
      <c r="G145" s="67">
        <v>2</v>
      </c>
    </row>
    <row r="146" spans="1:7">
      <c r="A146" s="6" t="s">
        <v>159</v>
      </c>
      <c r="B146" s="12" t="s">
        <v>268</v>
      </c>
      <c r="C146" s="12" t="s">
        <v>269</v>
      </c>
      <c r="D146" s="66">
        <v>-1.8336395549041713</v>
      </c>
      <c r="E146" s="66">
        <v>1.6645791920380915</v>
      </c>
      <c r="F146" s="71" t="s">
        <v>319</v>
      </c>
      <c r="G146" s="67">
        <v>2</v>
      </c>
    </row>
    <row r="147" spans="1:7">
      <c r="A147" s="6" t="s">
        <v>160</v>
      </c>
      <c r="B147" s="12" t="s">
        <v>268</v>
      </c>
      <c r="C147" s="12" t="s">
        <v>269</v>
      </c>
      <c r="D147" s="66">
        <v>-3.6417417774175762</v>
      </c>
      <c r="E147" s="66">
        <v>0.55769655298520293</v>
      </c>
      <c r="F147" s="71" t="s">
        <v>320</v>
      </c>
      <c r="G147" s="67">
        <v>2</v>
      </c>
    </row>
    <row r="148" spans="1:7">
      <c r="A148" s="6" t="s">
        <v>424</v>
      </c>
      <c r="B148" s="12" t="s">
        <v>268</v>
      </c>
      <c r="C148" s="12" t="s">
        <v>269</v>
      </c>
      <c r="D148" s="66">
        <v>3.5081779201897851</v>
      </c>
      <c r="E148" s="66">
        <v>2.365057638870578</v>
      </c>
      <c r="F148" s="71" t="s">
        <v>428</v>
      </c>
      <c r="G148" s="67">
        <v>3</v>
      </c>
    </row>
    <row r="149" spans="1:7">
      <c r="A149" s="6" t="s">
        <v>425</v>
      </c>
      <c r="B149" s="12" t="s">
        <v>268</v>
      </c>
      <c r="C149" s="12" t="s">
        <v>427</v>
      </c>
      <c r="D149" s="66">
        <v>1.8819051990242224</v>
      </c>
      <c r="E149" s="66">
        <v>0.3857568717846388</v>
      </c>
      <c r="F149" s="71" t="s">
        <v>429</v>
      </c>
      <c r="G149" s="67">
        <v>3</v>
      </c>
    </row>
    <row r="150" spans="1:7">
      <c r="A150" s="64" t="s">
        <v>426</v>
      </c>
      <c r="B150" s="12" t="s">
        <v>268</v>
      </c>
      <c r="C150" s="12" t="s">
        <v>427</v>
      </c>
      <c r="D150" s="64">
        <v>1.4306554629258519</v>
      </c>
      <c r="E150" s="64">
        <v>-0.90619905590527827</v>
      </c>
      <c r="F150" s="71" t="s">
        <v>430</v>
      </c>
      <c r="G150" s="67">
        <v>3</v>
      </c>
    </row>
    <row r="151" spans="1:7">
      <c r="A151" s="6" t="s">
        <v>407</v>
      </c>
    </row>
    <row r="152" spans="1:7">
      <c r="A152" s="64" t="s">
        <v>40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2:J27"/>
  <sheetViews>
    <sheetView topLeftCell="A4" workbookViewId="0">
      <selection activeCell="O9" sqref="O9"/>
    </sheetView>
  </sheetViews>
  <sheetFormatPr defaultRowHeight="14.25"/>
  <cols>
    <col min="1" max="1" width="6.125" style="38" customWidth="1"/>
    <col min="2" max="2" width="16.75" style="38" customWidth="1"/>
    <col min="3" max="3" width="15.375" customWidth="1"/>
  </cols>
  <sheetData>
    <row r="2" spans="1:10">
      <c r="B2" s="38" t="s">
        <v>272</v>
      </c>
      <c r="C2" s="38"/>
    </row>
    <row r="3" spans="1:10" ht="15" thickBot="1">
      <c r="B3" s="39"/>
      <c r="C3" s="39"/>
      <c r="D3" s="59"/>
      <c r="E3" s="59"/>
      <c r="F3" s="59"/>
      <c r="G3" s="59"/>
      <c r="H3" s="59"/>
      <c r="I3" s="15"/>
    </row>
    <row r="4" spans="1:10" ht="57.75" thickBot="1">
      <c r="B4" s="60" t="s">
        <v>273</v>
      </c>
      <c r="C4" s="61" t="s">
        <v>274</v>
      </c>
      <c r="D4" s="61" t="s">
        <v>275</v>
      </c>
      <c r="E4" s="61" t="s">
        <v>276</v>
      </c>
      <c r="F4" s="61" t="s">
        <v>277</v>
      </c>
      <c r="G4" s="61" t="s">
        <v>278</v>
      </c>
      <c r="H4" s="61" t="s">
        <v>279</v>
      </c>
      <c r="I4" s="63"/>
    </row>
    <row r="5" spans="1:10">
      <c r="B5" s="40" t="s">
        <v>285</v>
      </c>
      <c r="C5" s="41">
        <v>125</v>
      </c>
      <c r="D5" s="41">
        <v>0</v>
      </c>
      <c r="E5" s="41">
        <v>125</v>
      </c>
      <c r="F5" s="16">
        <v>0.21499429721319033</v>
      </c>
      <c r="G5" s="16">
        <v>0.38990551566225651</v>
      </c>
      <c r="H5" s="16">
        <v>0.28363579877367867</v>
      </c>
    </row>
    <row r="6" spans="1:10">
      <c r="B6" s="40" t="s">
        <v>286</v>
      </c>
      <c r="C6" s="41">
        <v>125</v>
      </c>
      <c r="D6" s="41">
        <v>0</v>
      </c>
      <c r="E6" s="41">
        <v>125</v>
      </c>
      <c r="F6" s="16">
        <v>-1.7701921997079689E-2</v>
      </c>
      <c r="G6" s="16">
        <v>0.3361543983864867</v>
      </c>
      <c r="H6" s="16">
        <v>0.16044781031614175</v>
      </c>
    </row>
    <row r="7" spans="1:10">
      <c r="B7" s="40" t="s">
        <v>287</v>
      </c>
      <c r="C7" s="41">
        <v>125</v>
      </c>
      <c r="D7" s="41">
        <v>0</v>
      </c>
      <c r="E7" s="41">
        <v>125</v>
      </c>
      <c r="F7" s="16">
        <v>-0.57901741933173767</v>
      </c>
      <c r="G7" s="16">
        <v>-0.24799301057516987</v>
      </c>
      <c r="H7" s="16">
        <v>-0.40418420267248967</v>
      </c>
    </row>
    <row r="8" spans="1:10">
      <c r="B8" s="40" t="s">
        <v>288</v>
      </c>
      <c r="C8" s="41">
        <v>125</v>
      </c>
      <c r="D8" s="41">
        <v>0</v>
      </c>
      <c r="E8" s="41">
        <v>125</v>
      </c>
      <c r="F8" s="16">
        <v>-0.15575367299631732</v>
      </c>
      <c r="G8" s="16">
        <v>2.0907458645088733E-2</v>
      </c>
      <c r="H8" s="16">
        <v>-3.9899406417330606E-2</v>
      </c>
    </row>
    <row r="9" spans="1:10">
      <c r="B9" s="42" t="s">
        <v>0</v>
      </c>
      <c r="C9" s="41">
        <v>125</v>
      </c>
      <c r="D9" s="41">
        <v>0</v>
      </c>
      <c r="E9" s="41">
        <v>125</v>
      </c>
      <c r="F9" s="16">
        <v>-2.9194819747346705</v>
      </c>
      <c r="G9" s="16">
        <v>3.6108191985868792</v>
      </c>
      <c r="H9" s="16">
        <v>2.8657631823136853E-15</v>
      </c>
    </row>
    <row r="10" spans="1:10" ht="15" thickBot="1">
      <c r="B10" s="39" t="s">
        <v>1</v>
      </c>
      <c r="C10" s="20">
        <v>125</v>
      </c>
      <c r="D10" s="20">
        <v>0</v>
      </c>
      <c r="E10" s="20">
        <v>125</v>
      </c>
      <c r="F10" s="10">
        <v>-3.5790439597744164</v>
      </c>
      <c r="G10" s="10">
        <v>2.15733949465805</v>
      </c>
      <c r="H10" s="10">
        <v>-2.7408630920433552E-15</v>
      </c>
    </row>
    <row r="11" spans="1:10">
      <c r="C11" s="38"/>
    </row>
    <row r="12" spans="1:10">
      <c r="C12" s="38"/>
    </row>
    <row r="13" spans="1:10">
      <c r="B13" s="38" t="s">
        <v>322</v>
      </c>
      <c r="C13" s="38"/>
    </row>
    <row r="14" spans="1:10" ht="15" thickBot="1">
      <c r="C14" s="38"/>
    </row>
    <row r="15" spans="1:10" ht="43.5" thickBot="1">
      <c r="A15" s="42"/>
      <c r="B15" s="60"/>
      <c r="C15" s="60"/>
      <c r="D15" s="61" t="s">
        <v>285</v>
      </c>
      <c r="E15" s="61" t="s">
        <v>286</v>
      </c>
      <c r="F15" s="61" t="s">
        <v>287</v>
      </c>
      <c r="G15" s="61" t="s">
        <v>288</v>
      </c>
      <c r="H15" s="61" t="s">
        <v>0</v>
      </c>
      <c r="I15" s="61" t="s">
        <v>1</v>
      </c>
      <c r="J15" s="17"/>
    </row>
    <row r="16" spans="1:10">
      <c r="B16" s="74" t="s">
        <v>285</v>
      </c>
      <c r="C16" s="40" t="s">
        <v>323</v>
      </c>
      <c r="D16" s="41">
        <v>1</v>
      </c>
      <c r="E16" s="16">
        <v>0.43263287232978981</v>
      </c>
      <c r="F16" s="16">
        <v>-0.67940399411576791</v>
      </c>
      <c r="G16" s="16">
        <v>-0.13276190502266522</v>
      </c>
      <c r="H16" s="16">
        <v>-0.73928110611340303</v>
      </c>
      <c r="I16" s="16">
        <v>0.38666666662181842</v>
      </c>
    </row>
    <row r="17" spans="2:9">
      <c r="B17" s="74"/>
      <c r="C17" s="40" t="s">
        <v>324</v>
      </c>
      <c r="D17" s="41">
        <v>0</v>
      </c>
      <c r="E17" s="16">
        <v>7.9000000000000001E-2</v>
      </c>
      <c r="F17" s="16">
        <v>0</v>
      </c>
      <c r="G17" s="16">
        <v>0</v>
      </c>
      <c r="H17" s="16">
        <v>0</v>
      </c>
      <c r="I17" s="16">
        <v>2E-3</v>
      </c>
    </row>
    <row r="18" spans="2:9">
      <c r="B18" s="74" t="s">
        <v>286</v>
      </c>
      <c r="C18" s="40" t="s">
        <v>323</v>
      </c>
      <c r="D18" s="16">
        <v>0.43263287232978981</v>
      </c>
      <c r="E18" s="41">
        <v>1</v>
      </c>
      <c r="F18" s="16">
        <v>-0.82951152078988433</v>
      </c>
      <c r="G18" s="16">
        <v>-0.48552995392857279</v>
      </c>
      <c r="H18" s="16">
        <v>-0.90398771143970158</v>
      </c>
      <c r="I18" s="16">
        <v>-0.19941628265588457</v>
      </c>
    </row>
    <row r="19" spans="2:9">
      <c r="B19" s="74"/>
      <c r="C19" s="40" t="s">
        <v>324</v>
      </c>
      <c r="D19" s="16">
        <v>7.9000000000000001E-2</v>
      </c>
      <c r="E19" s="41">
        <v>0</v>
      </c>
      <c r="F19" s="16">
        <v>1.4E-2</v>
      </c>
      <c r="G19" s="16">
        <v>0.84199999999999997</v>
      </c>
      <c r="H19" s="16">
        <v>0</v>
      </c>
      <c r="I19" s="16">
        <v>4.0000000000000001E-3</v>
      </c>
    </row>
    <row r="20" spans="2:9">
      <c r="B20" s="74" t="s">
        <v>287</v>
      </c>
      <c r="C20" s="40" t="s">
        <v>323</v>
      </c>
      <c r="D20" s="16">
        <v>-0.67940399411576791</v>
      </c>
      <c r="E20" s="16">
        <v>-0.82951152078988433</v>
      </c>
      <c r="F20" s="41">
        <v>1</v>
      </c>
      <c r="G20" s="16">
        <v>9.7732718765840401E-2</v>
      </c>
      <c r="H20" s="16">
        <v>0.91633179721844782</v>
      </c>
      <c r="I20" s="16">
        <v>-0.2927250385165624</v>
      </c>
    </row>
    <row r="21" spans="2:9">
      <c r="B21" s="74"/>
      <c r="C21" s="40" t="s">
        <v>324</v>
      </c>
      <c r="D21" s="16">
        <v>0</v>
      </c>
      <c r="E21" s="16">
        <v>1.4E-2</v>
      </c>
      <c r="F21" s="41">
        <v>0</v>
      </c>
      <c r="G21" s="16">
        <v>0</v>
      </c>
      <c r="H21" s="16">
        <v>0</v>
      </c>
      <c r="I21" s="16">
        <v>4.3999999999999997E-2</v>
      </c>
    </row>
    <row r="22" spans="2:9">
      <c r="B22" s="74" t="s">
        <v>288</v>
      </c>
      <c r="C22" s="40" t="s">
        <v>323</v>
      </c>
      <c r="D22" s="16">
        <v>-0.13276190502266522</v>
      </c>
      <c r="E22" s="16">
        <v>-0.48552995392857279</v>
      </c>
      <c r="F22" s="16">
        <v>9.7732718765840401E-2</v>
      </c>
      <c r="G22" s="41">
        <v>1</v>
      </c>
      <c r="H22" s="16">
        <v>0.43005837165032113</v>
      </c>
      <c r="I22" s="16">
        <v>0.8370875573420582</v>
      </c>
    </row>
    <row r="23" spans="2:9">
      <c r="B23" s="74"/>
      <c r="C23" s="40" t="s">
        <v>324</v>
      </c>
      <c r="D23" s="16">
        <v>0</v>
      </c>
      <c r="E23" s="16">
        <v>0.84199999999999997</v>
      </c>
      <c r="F23" s="16">
        <v>0</v>
      </c>
      <c r="G23" s="41">
        <v>0</v>
      </c>
      <c r="H23" s="16">
        <v>0</v>
      </c>
      <c r="I23" s="16">
        <v>0</v>
      </c>
    </row>
    <row r="24" spans="2:9">
      <c r="B24" s="72" t="s">
        <v>0</v>
      </c>
      <c r="C24" s="40" t="s">
        <v>323</v>
      </c>
      <c r="D24" s="16">
        <v>-0.73928110611340303</v>
      </c>
      <c r="E24" s="16">
        <v>-0.90398771143970158</v>
      </c>
      <c r="F24" s="16">
        <v>0.91633179721844782</v>
      </c>
      <c r="G24" s="16">
        <v>0.43005837165032113</v>
      </c>
      <c r="H24" s="41">
        <v>1</v>
      </c>
      <c r="I24" s="16">
        <v>-1.6202765254356235E-2</v>
      </c>
    </row>
    <row r="25" spans="2:9">
      <c r="B25" s="72"/>
      <c r="C25" s="40" t="s">
        <v>324</v>
      </c>
      <c r="D25" s="16">
        <v>0</v>
      </c>
      <c r="E25" s="16">
        <v>0</v>
      </c>
      <c r="F25" s="16">
        <v>0</v>
      </c>
      <c r="G25" s="16">
        <v>0</v>
      </c>
      <c r="H25" s="41">
        <v>0</v>
      </c>
      <c r="I25" s="16">
        <v>0.86</v>
      </c>
    </row>
    <row r="26" spans="2:9">
      <c r="B26" s="72" t="s">
        <v>1</v>
      </c>
      <c r="C26" s="40" t="s">
        <v>323</v>
      </c>
      <c r="D26" s="16">
        <v>0.38666666662181842</v>
      </c>
      <c r="E26" s="16">
        <v>-0.19941628265588457</v>
      </c>
      <c r="F26" s="16">
        <v>-0.2927250385165624</v>
      </c>
      <c r="G26" s="16">
        <v>0.8370875573420582</v>
      </c>
      <c r="H26" s="16">
        <v>-1.6202765254356235E-2</v>
      </c>
      <c r="I26" s="41">
        <v>1</v>
      </c>
    </row>
    <row r="27" spans="2:9" ht="15" thickBot="1">
      <c r="B27" s="73"/>
      <c r="C27" s="62" t="s">
        <v>324</v>
      </c>
      <c r="D27" s="59">
        <v>2E-3</v>
      </c>
      <c r="E27" s="59">
        <v>4.0000000000000001E-3</v>
      </c>
      <c r="F27" s="59">
        <v>4.3999999999999997E-2</v>
      </c>
      <c r="G27" s="59">
        <v>0</v>
      </c>
      <c r="H27" s="59">
        <v>0.86</v>
      </c>
      <c r="I27" s="59">
        <v>0</v>
      </c>
    </row>
  </sheetData>
  <mergeCells count="6">
    <mergeCell ref="B26:B27"/>
    <mergeCell ref="B16:B17"/>
    <mergeCell ref="B18:B19"/>
    <mergeCell ref="B20:B21"/>
    <mergeCell ref="B22:B23"/>
    <mergeCell ref="B24:B2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B2:O649"/>
  <sheetViews>
    <sheetView tabSelected="1" topLeftCell="A448" workbookViewId="0">
      <selection activeCell="L461" sqref="L461"/>
    </sheetView>
  </sheetViews>
  <sheetFormatPr defaultRowHeight="14.25"/>
  <cols>
    <col min="1" max="1" width="4.875" customWidth="1"/>
    <col min="2" max="2" width="12.75" customWidth="1"/>
  </cols>
  <sheetData>
    <row r="2" spans="2:9">
      <c r="B2" t="s">
        <v>272</v>
      </c>
    </row>
    <row r="3" spans="2:9" ht="15" thickBot="1"/>
    <row r="4" spans="2:9">
      <c r="B4" s="2" t="s">
        <v>328</v>
      </c>
      <c r="C4" s="2" t="s">
        <v>329</v>
      </c>
      <c r="D4" s="2" t="s">
        <v>330</v>
      </c>
      <c r="E4" s="2" t="s">
        <v>331</v>
      </c>
    </row>
    <row r="5" spans="2:9">
      <c r="B5" s="43" t="s">
        <v>4</v>
      </c>
      <c r="C5" s="13" t="s">
        <v>291</v>
      </c>
      <c r="D5" s="18">
        <v>56</v>
      </c>
      <c r="E5" s="14">
        <v>44.8</v>
      </c>
    </row>
    <row r="6" spans="2:9">
      <c r="B6" s="44" t="s">
        <v>332</v>
      </c>
      <c r="C6" s="7" t="s">
        <v>92</v>
      </c>
      <c r="D6" s="19">
        <v>19</v>
      </c>
      <c r="E6" s="8">
        <v>15.2</v>
      </c>
    </row>
    <row r="7" spans="2:9">
      <c r="B7" s="44" t="s">
        <v>332</v>
      </c>
      <c r="C7" s="7" t="s">
        <v>12</v>
      </c>
      <c r="D7" s="19">
        <v>44</v>
      </c>
      <c r="E7" s="8">
        <v>35.200000000000003</v>
      </c>
    </row>
    <row r="8" spans="2:9" ht="15" thickBot="1">
      <c r="B8" s="45" t="s">
        <v>332</v>
      </c>
      <c r="C8" s="9" t="s">
        <v>111</v>
      </c>
      <c r="D8" s="20">
        <v>6</v>
      </c>
      <c r="E8" s="10">
        <v>4.8</v>
      </c>
    </row>
    <row r="10" spans="2:9" ht="15" thickBot="1"/>
    <row r="11" spans="2:9">
      <c r="B11" s="1" t="s">
        <v>273</v>
      </c>
      <c r="C11" s="2" t="s">
        <v>274</v>
      </c>
      <c r="D11" s="2" t="s">
        <v>275</v>
      </c>
      <c r="E11" s="2" t="s">
        <v>276</v>
      </c>
      <c r="F11" s="2" t="s">
        <v>277</v>
      </c>
      <c r="G11" s="2" t="s">
        <v>278</v>
      </c>
      <c r="H11" s="2" t="s">
        <v>279</v>
      </c>
      <c r="I11" s="2" t="s">
        <v>280</v>
      </c>
    </row>
    <row r="12" spans="2:9">
      <c r="B12" s="3" t="s">
        <v>281</v>
      </c>
      <c r="C12" s="18">
        <v>125</v>
      </c>
      <c r="D12" s="18">
        <v>0</v>
      </c>
      <c r="E12" s="18">
        <v>125</v>
      </c>
      <c r="F12" s="14">
        <v>0.21499429721319033</v>
      </c>
      <c r="G12" s="14">
        <v>0.38990551566225651</v>
      </c>
      <c r="H12" s="14">
        <v>0.28363579877367862</v>
      </c>
      <c r="I12" s="14">
        <v>2.9084273222956373E-2</v>
      </c>
    </row>
    <row r="13" spans="2:9">
      <c r="B13" s="4" t="s">
        <v>282</v>
      </c>
      <c r="C13" s="19">
        <v>125</v>
      </c>
      <c r="D13" s="19">
        <v>0</v>
      </c>
      <c r="E13" s="19">
        <v>125</v>
      </c>
      <c r="F13" s="8">
        <v>-1.7701921997079689E-2</v>
      </c>
      <c r="G13" s="8">
        <v>0.3361543983864867</v>
      </c>
      <c r="H13" s="8">
        <v>0.16044781031614166</v>
      </c>
      <c r="I13" s="8">
        <v>6.7423933745591164E-2</v>
      </c>
    </row>
    <row r="14" spans="2:9">
      <c r="B14" s="4" t="s">
        <v>283</v>
      </c>
      <c r="C14" s="19">
        <v>125</v>
      </c>
      <c r="D14" s="19">
        <v>0</v>
      </c>
      <c r="E14" s="19">
        <v>125</v>
      </c>
      <c r="F14" s="8">
        <v>-0.57901741933173767</v>
      </c>
      <c r="G14" s="8">
        <v>-0.24799301057516987</v>
      </c>
      <c r="H14" s="8">
        <v>-0.40418420267248961</v>
      </c>
      <c r="I14" s="8">
        <v>7.4184731552070685E-2</v>
      </c>
    </row>
    <row r="15" spans="2:9" ht="15" thickBot="1">
      <c r="B15" s="11" t="s">
        <v>284</v>
      </c>
      <c r="C15" s="20">
        <v>125</v>
      </c>
      <c r="D15" s="20">
        <v>0</v>
      </c>
      <c r="E15" s="20">
        <v>125</v>
      </c>
      <c r="F15" s="10">
        <v>-0.15575367299631732</v>
      </c>
      <c r="G15" s="10">
        <v>2.0907458645088733E-2</v>
      </c>
      <c r="H15" s="10">
        <v>-3.989940641733062E-2</v>
      </c>
      <c r="I15" s="10">
        <v>3.3765765225490504E-2</v>
      </c>
    </row>
    <row r="18" spans="2:7">
      <c r="B18" t="s">
        <v>333</v>
      </c>
    </row>
    <row r="19" spans="2:7" ht="15" thickBot="1"/>
    <row r="20" spans="2:7">
      <c r="B20" s="1" t="s">
        <v>334</v>
      </c>
      <c r="C20" s="2" t="s">
        <v>281</v>
      </c>
      <c r="D20" s="2" t="s">
        <v>282</v>
      </c>
      <c r="E20" s="2" t="s">
        <v>283</v>
      </c>
      <c r="F20" s="2" t="s">
        <v>284</v>
      </c>
      <c r="G20" s="46"/>
    </row>
    <row r="21" spans="2:7">
      <c r="B21" s="3" t="s">
        <v>281</v>
      </c>
      <c r="C21" s="47">
        <v>1</v>
      </c>
      <c r="D21" s="14">
        <v>0.35854483401191362</v>
      </c>
      <c r="E21" s="14">
        <v>-0.65945240705342634</v>
      </c>
      <c r="F21" s="14">
        <v>-0.12845781929147243</v>
      </c>
      <c r="G21" s="46"/>
    </row>
    <row r="22" spans="2:7">
      <c r="B22" s="4" t="s">
        <v>282</v>
      </c>
      <c r="C22" s="8">
        <v>0.35854483401191362</v>
      </c>
      <c r="D22" s="48">
        <v>1</v>
      </c>
      <c r="E22" s="8">
        <v>-0.83126076231471413</v>
      </c>
      <c r="F22" s="8">
        <v>-0.47933441017850881</v>
      </c>
      <c r="G22" s="46"/>
    </row>
    <row r="23" spans="2:7">
      <c r="B23" s="4" t="s">
        <v>283</v>
      </c>
      <c r="C23" s="8">
        <v>-0.65945240705342634</v>
      </c>
      <c r="D23" s="8">
        <v>-0.83126076231471413</v>
      </c>
      <c r="E23" s="48">
        <v>1</v>
      </c>
      <c r="F23" s="8">
        <v>3.0854713016774959E-2</v>
      </c>
      <c r="G23" s="46"/>
    </row>
    <row r="24" spans="2:7" ht="15" thickBot="1">
      <c r="B24" s="11" t="s">
        <v>284</v>
      </c>
      <c r="C24" s="10">
        <v>-0.12845781929147243</v>
      </c>
      <c r="D24" s="10">
        <v>-0.47933441017850881</v>
      </c>
      <c r="E24" s="10">
        <v>3.0854713016774959E-2</v>
      </c>
      <c r="F24" s="49">
        <v>1</v>
      </c>
      <c r="G24" s="46"/>
    </row>
    <row r="25" spans="2:7">
      <c r="B25" s="46"/>
      <c r="C25" s="46"/>
      <c r="D25" s="46"/>
      <c r="E25" s="46"/>
      <c r="F25" s="46"/>
      <c r="G25" s="46"/>
    </row>
    <row r="27" spans="2:7">
      <c r="B27" s="50" t="s">
        <v>335</v>
      </c>
    </row>
    <row r="29" spans="2:7">
      <c r="B29" t="s">
        <v>336</v>
      </c>
    </row>
    <row r="30" spans="2:7" ht="15" thickBot="1"/>
    <row r="31" spans="2:7">
      <c r="B31" s="1" t="s">
        <v>337</v>
      </c>
      <c r="C31" s="2" t="s">
        <v>281</v>
      </c>
      <c r="D31" s="2" t="s">
        <v>282</v>
      </c>
      <c r="E31" s="2" t="s">
        <v>283</v>
      </c>
      <c r="F31" s="2" t="s">
        <v>284</v>
      </c>
    </row>
    <row r="32" spans="2:7">
      <c r="B32" s="3">
        <v>1</v>
      </c>
      <c r="C32" s="14">
        <v>0.27285435932695301</v>
      </c>
      <c r="D32" s="14">
        <v>0.14084946892592426</v>
      </c>
      <c r="E32" s="14">
        <v>-0.37312419396502494</v>
      </c>
      <c r="F32" s="14">
        <v>-4.0579634287852329E-2</v>
      </c>
    </row>
    <row r="33" spans="2:6">
      <c r="B33" s="4">
        <v>2</v>
      </c>
      <c r="C33" s="8">
        <v>0.25855811647926469</v>
      </c>
      <c r="D33" s="8">
        <v>5.8031790554013786E-2</v>
      </c>
      <c r="E33" s="8">
        <v>-0.31388026022145171</v>
      </c>
      <c r="F33" s="8">
        <v>-2.7096468118266983E-3</v>
      </c>
    </row>
    <row r="34" spans="2:6">
      <c r="B34" s="4">
        <v>3</v>
      </c>
      <c r="C34" s="8">
        <v>0.30953888121645823</v>
      </c>
      <c r="D34" s="8">
        <v>0.21917394033378887</v>
      </c>
      <c r="E34" s="8">
        <v>-0.48468368490943198</v>
      </c>
      <c r="F34" s="8">
        <v>-4.4029136640815258E-2</v>
      </c>
    </row>
    <row r="35" spans="2:6" ht="15" thickBot="1">
      <c r="B35" s="11">
        <v>4</v>
      </c>
      <c r="C35" s="10">
        <v>0.27371928962837722</v>
      </c>
      <c r="D35" s="10">
        <v>0.23702477240882999</v>
      </c>
      <c r="E35" s="10">
        <v>-0.38971056529953735</v>
      </c>
      <c r="F35" s="10">
        <v>-0.12103349673766983</v>
      </c>
    </row>
    <row r="38" spans="2:6">
      <c r="B38" t="s">
        <v>338</v>
      </c>
    </row>
    <row r="39" spans="2:6" ht="15" thickBot="1"/>
    <row r="40" spans="2:6">
      <c r="B40" s="1" t="s">
        <v>339</v>
      </c>
      <c r="C40" s="2" t="s">
        <v>340</v>
      </c>
      <c r="D40" s="2" t="s">
        <v>341</v>
      </c>
      <c r="E40" s="2" t="s">
        <v>342</v>
      </c>
    </row>
    <row r="41" spans="2:6">
      <c r="B41" s="3">
        <v>1</v>
      </c>
      <c r="C41" s="14">
        <v>56</v>
      </c>
      <c r="D41" s="14">
        <v>0.44800000000000001</v>
      </c>
      <c r="E41" s="14">
        <v>-22.586342154355695</v>
      </c>
    </row>
    <row r="42" spans="2:6">
      <c r="B42" s="4">
        <v>2</v>
      </c>
      <c r="C42" s="8">
        <v>19</v>
      </c>
      <c r="D42" s="8">
        <v>0.152</v>
      </c>
      <c r="E42" s="8">
        <v>-23.379486699474633</v>
      </c>
    </row>
    <row r="43" spans="2:6">
      <c r="B43" s="4">
        <v>3</v>
      </c>
      <c r="C43" s="8">
        <v>44</v>
      </c>
      <c r="D43" s="8">
        <v>0.35199999999999998</v>
      </c>
      <c r="E43" s="8">
        <v>-21.386365792788641</v>
      </c>
    </row>
    <row r="44" spans="2:6" ht="15" thickBot="1">
      <c r="B44" s="11">
        <v>4</v>
      </c>
      <c r="C44" s="10">
        <v>6</v>
      </c>
      <c r="D44" s="10">
        <v>4.8000000000000001E-2</v>
      </c>
      <c r="E44" s="10">
        <v>-22.972216790782358</v>
      </c>
    </row>
    <row r="47" spans="2:6">
      <c r="B47" t="s">
        <v>343</v>
      </c>
    </row>
    <row r="48" spans="2:6" ht="15" thickBot="1"/>
    <row r="49" spans="2:6">
      <c r="B49" s="1" t="s">
        <v>344</v>
      </c>
      <c r="C49" s="2" t="s">
        <v>281</v>
      </c>
      <c r="D49" s="2" t="s">
        <v>282</v>
      </c>
      <c r="E49" s="2" t="s">
        <v>283</v>
      </c>
      <c r="F49" s="2" t="s">
        <v>284</v>
      </c>
    </row>
    <row r="50" spans="2:6">
      <c r="B50" s="3" t="s">
        <v>345</v>
      </c>
      <c r="C50" s="14">
        <v>0.44874815658510636</v>
      </c>
      <c r="D50" s="14">
        <v>0.24537275211524823</v>
      </c>
      <c r="E50" s="14">
        <v>0.15912142810828822</v>
      </c>
      <c r="F50" s="14">
        <v>0</v>
      </c>
    </row>
    <row r="51" spans="2:6" ht="15" thickBot="1">
      <c r="B51" s="11" t="s">
        <v>346</v>
      </c>
      <c r="C51" s="10">
        <v>2.228421410373743</v>
      </c>
      <c r="D51" s="10">
        <v>4.0754321389781438</v>
      </c>
      <c r="E51" s="10">
        <v>6.2845087043805421</v>
      </c>
      <c r="F51" s="10"/>
    </row>
    <row r="54" spans="2:6">
      <c r="B54" t="s">
        <v>347</v>
      </c>
    </row>
    <row r="55" spans="2:6" ht="15" thickBot="1"/>
    <row r="56" spans="2:6">
      <c r="B56" s="1"/>
      <c r="C56" s="2" t="s">
        <v>281</v>
      </c>
      <c r="D56" s="2" t="s">
        <v>282</v>
      </c>
      <c r="E56" s="2" t="s">
        <v>283</v>
      </c>
      <c r="F56" s="2" t="s">
        <v>284</v>
      </c>
    </row>
    <row r="57" spans="2:6">
      <c r="B57" s="3" t="s">
        <v>281</v>
      </c>
      <c r="C57" s="14">
        <v>5.180907746750134E-4</v>
      </c>
      <c r="D57" s="14">
        <v>1.3120798294707482E-3</v>
      </c>
      <c r="E57" s="14">
        <v>-1.6468241430670218E-3</v>
      </c>
      <c r="F57" s="14">
        <v>-1.8334646107874227E-4</v>
      </c>
    </row>
    <row r="58" spans="2:6">
      <c r="B58" s="4" t="s">
        <v>282</v>
      </c>
      <c r="C58" s="8">
        <v>1.3120798294707482E-3</v>
      </c>
      <c r="D58" s="8">
        <v>4.3491269775970979E-3</v>
      </c>
      <c r="E58" s="8">
        <v>-4.3857914553779966E-3</v>
      </c>
      <c r="F58" s="8">
        <v>-1.2754153516898548E-3</v>
      </c>
    </row>
    <row r="59" spans="2:6">
      <c r="B59" s="4" t="s">
        <v>283</v>
      </c>
      <c r="C59" s="8">
        <v>-1.6468241430670218E-3</v>
      </c>
      <c r="D59" s="8">
        <v>-4.3857914553779966E-3</v>
      </c>
      <c r="E59" s="8">
        <v>5.2837337553467666E-3</v>
      </c>
      <c r="F59" s="8">
        <v>7.4888184309825849E-4</v>
      </c>
    </row>
    <row r="60" spans="2:6" ht="15" thickBot="1">
      <c r="B60" s="11" t="s">
        <v>284</v>
      </c>
      <c r="C60" s="10">
        <v>-1.8334646107874227E-4</v>
      </c>
      <c r="D60" s="10">
        <v>-1.2754153516898548E-3</v>
      </c>
      <c r="E60" s="10">
        <v>7.4888184309825849E-4</v>
      </c>
      <c r="F60" s="10">
        <v>7.0987996967033921E-4</v>
      </c>
    </row>
    <row r="63" spans="2:6">
      <c r="B63" t="s">
        <v>348</v>
      </c>
    </row>
    <row r="64" spans="2:6" ht="15" thickBot="1"/>
    <row r="65" spans="2:6">
      <c r="B65" s="1"/>
      <c r="C65" s="2" t="s">
        <v>281</v>
      </c>
      <c r="D65" s="2" t="s">
        <v>282</v>
      </c>
      <c r="E65" s="2" t="s">
        <v>283</v>
      </c>
      <c r="F65" s="2" t="s">
        <v>284</v>
      </c>
    </row>
    <row r="66" spans="2:6">
      <c r="B66" s="3" t="s">
        <v>281</v>
      </c>
      <c r="C66" s="14">
        <v>3.6763017541604587E-4</v>
      </c>
      <c r="D66" s="14">
        <v>-2.0695800036248625E-4</v>
      </c>
      <c r="E66" s="14">
        <v>-2.2778792350338479E-4</v>
      </c>
      <c r="F66" s="14">
        <v>6.7115748449825008E-5</v>
      </c>
    </row>
    <row r="67" spans="2:6">
      <c r="B67" s="4" t="s">
        <v>282</v>
      </c>
      <c r="C67" s="8">
        <v>-2.0695800036248625E-4</v>
      </c>
      <c r="D67" s="8">
        <v>9.2473515802885887E-4</v>
      </c>
      <c r="E67" s="8">
        <v>-4.1115795288235423E-4</v>
      </c>
      <c r="F67" s="8">
        <v>-3.0661920478401879E-4</v>
      </c>
    </row>
    <row r="68" spans="2:6">
      <c r="B68" s="4" t="s">
        <v>283</v>
      </c>
      <c r="C68" s="8">
        <v>-2.2778792350338479E-4</v>
      </c>
      <c r="D68" s="8">
        <v>-4.1115795288235423E-4</v>
      </c>
      <c r="E68" s="8">
        <v>1.023430340618118E-3</v>
      </c>
      <c r="F68" s="8">
        <v>-3.8448446423237887E-4</v>
      </c>
    </row>
    <row r="69" spans="2:6" ht="15" thickBot="1">
      <c r="B69" s="11" t="s">
        <v>284</v>
      </c>
      <c r="C69" s="10">
        <v>6.7115748449825008E-5</v>
      </c>
      <c r="D69" s="10">
        <v>-3.0661920478401879E-4</v>
      </c>
      <c r="E69" s="10">
        <v>-3.8448446423237887E-4</v>
      </c>
      <c r="F69" s="10">
        <v>6.2398792056657317E-4</v>
      </c>
    </row>
    <row r="72" spans="2:6">
      <c r="B72" t="s">
        <v>349</v>
      </c>
    </row>
    <row r="73" spans="2:6" ht="15" thickBot="1"/>
    <row r="74" spans="2:6">
      <c r="B74" s="1"/>
      <c r="C74" s="2" t="s">
        <v>281</v>
      </c>
      <c r="D74" s="2" t="s">
        <v>282</v>
      </c>
      <c r="E74" s="2" t="s">
        <v>283</v>
      </c>
      <c r="F74" s="2" t="s">
        <v>284</v>
      </c>
    </row>
    <row r="75" spans="2:6">
      <c r="B75" s="3" t="s">
        <v>281</v>
      </c>
      <c r="C75" s="14">
        <v>3.577251972342054E-4</v>
      </c>
      <c r="D75" s="14">
        <v>-4.8752968035180631E-4</v>
      </c>
      <c r="E75" s="14">
        <v>4.5433824574261793E-6</v>
      </c>
      <c r="F75" s="14">
        <v>1.2526110066017558E-4</v>
      </c>
    </row>
    <row r="76" spans="2:6">
      <c r="B76" s="4" t="s">
        <v>282</v>
      </c>
      <c r="C76" s="8">
        <v>-4.8752968035180631E-4</v>
      </c>
      <c r="D76" s="8">
        <v>1.7698852835440362E-3</v>
      </c>
      <c r="E76" s="8">
        <v>-1.0430090499428343E-3</v>
      </c>
      <c r="F76" s="8">
        <v>-2.3934655324939658E-4</v>
      </c>
    </row>
    <row r="77" spans="2:6">
      <c r="B77" s="4" t="s">
        <v>283</v>
      </c>
      <c r="C77" s="8">
        <v>4.5433824574261793E-6</v>
      </c>
      <c r="D77" s="8">
        <v>-1.0430090499428343E-3</v>
      </c>
      <c r="E77" s="8">
        <v>1.1500563216152388E-3</v>
      </c>
      <c r="F77" s="8">
        <v>-1.1159065412983082E-4</v>
      </c>
    </row>
    <row r="78" spans="2:6" ht="15" thickBot="1">
      <c r="B78" s="11" t="s">
        <v>284</v>
      </c>
      <c r="C78" s="10">
        <v>1.2526110066017558E-4</v>
      </c>
      <c r="D78" s="10">
        <v>-2.3934655324939658E-4</v>
      </c>
      <c r="E78" s="10">
        <v>-1.1159065412983082E-4</v>
      </c>
      <c r="F78" s="10">
        <v>2.2567610671905223E-4</v>
      </c>
    </row>
    <row r="81" spans="2:6">
      <c r="B81" t="s">
        <v>350</v>
      </c>
    </row>
    <row r="82" spans="2:6" ht="15" thickBot="1"/>
    <row r="83" spans="2:6">
      <c r="B83" s="1"/>
      <c r="C83" s="2" t="s">
        <v>281</v>
      </c>
      <c r="D83" s="2" t="s">
        <v>282</v>
      </c>
      <c r="E83" s="2" t="s">
        <v>283</v>
      </c>
      <c r="F83" s="2" t="s">
        <v>284</v>
      </c>
    </row>
    <row r="84" spans="2:6">
      <c r="B84" s="3" t="s">
        <v>281</v>
      </c>
      <c r="C84" s="14">
        <v>6.5014344134639362E-4</v>
      </c>
      <c r="D84" s="14">
        <v>-3.1763110733098147E-4</v>
      </c>
      <c r="E84" s="14">
        <v>-2.5901614674787323E-4</v>
      </c>
      <c r="F84" s="14">
        <v>-7.3496187267538528E-5</v>
      </c>
    </row>
    <row r="85" spans="2:6">
      <c r="B85" s="4" t="s">
        <v>282</v>
      </c>
      <c r="C85" s="8">
        <v>-3.1763110733098147E-4</v>
      </c>
      <c r="D85" s="8">
        <v>1.1989804869584721E-3</v>
      </c>
      <c r="E85" s="8">
        <v>-8.3439810096994939E-4</v>
      </c>
      <c r="F85" s="8">
        <v>-4.6951278657540657E-5</v>
      </c>
    </row>
    <row r="86" spans="2:6">
      <c r="B86" s="4" t="s">
        <v>283</v>
      </c>
      <c r="C86" s="8">
        <v>-2.5901614674787323E-4</v>
      </c>
      <c r="D86" s="8">
        <v>-8.3439810096994939E-4</v>
      </c>
      <c r="E86" s="8">
        <v>1.7471166825018703E-3</v>
      </c>
      <c r="F86" s="8">
        <v>-6.5370243478404951E-4</v>
      </c>
    </row>
    <row r="87" spans="2:6" ht="15" thickBot="1">
      <c r="B87" s="11" t="s">
        <v>284</v>
      </c>
      <c r="C87" s="10">
        <v>-7.3496187267538528E-5</v>
      </c>
      <c r="D87" s="10">
        <v>-4.6951278657540657E-5</v>
      </c>
      <c r="E87" s="10">
        <v>-6.5370243478404951E-4</v>
      </c>
      <c r="F87" s="10">
        <v>7.741499007091285E-4</v>
      </c>
    </row>
    <row r="90" spans="2:6">
      <c r="B90" t="s">
        <v>351</v>
      </c>
    </row>
    <row r="91" spans="2:6" ht="15" thickBot="1"/>
    <row r="92" spans="2:6">
      <c r="B92" s="1"/>
      <c r="C92" s="2" t="s">
        <v>281</v>
      </c>
      <c r="D92" s="2" t="s">
        <v>282</v>
      </c>
      <c r="E92" s="2" t="s">
        <v>283</v>
      </c>
      <c r="F92" s="2" t="s">
        <v>284</v>
      </c>
    </row>
    <row r="93" spans="2:6">
      <c r="B93" s="3" t="s">
        <v>281</v>
      </c>
      <c r="C93" s="14">
        <v>3.4101647255272419E-4</v>
      </c>
      <c r="D93" s="14">
        <v>-4.0139764319600672E-4</v>
      </c>
      <c r="E93" s="14">
        <v>3.083593792604088E-4</v>
      </c>
      <c r="F93" s="14">
        <v>-2.4797820861712606E-4</v>
      </c>
    </row>
    <row r="94" spans="2:6">
      <c r="B94" s="4" t="s">
        <v>282</v>
      </c>
      <c r="C94" s="8">
        <v>-4.0139764319600672E-4</v>
      </c>
      <c r="D94" s="8">
        <v>4.3394368980362507E-3</v>
      </c>
      <c r="E94" s="8">
        <v>-5.4270032497911415E-3</v>
      </c>
      <c r="F94" s="8">
        <v>1.4889639949508958E-3</v>
      </c>
    </row>
    <row r="95" spans="2:6">
      <c r="B95" s="4" t="s">
        <v>283</v>
      </c>
      <c r="C95" s="8">
        <v>3.083593792604088E-4</v>
      </c>
      <c r="D95" s="8">
        <v>-5.4270032497911415E-3</v>
      </c>
      <c r="E95" s="8">
        <v>6.9905371203472632E-3</v>
      </c>
      <c r="F95" s="8">
        <v>-1.8718932498165267E-3</v>
      </c>
    </row>
    <row r="96" spans="2:6" ht="15" thickBot="1">
      <c r="B96" s="11" t="s">
        <v>284</v>
      </c>
      <c r="C96" s="10">
        <v>-2.4797820861712606E-4</v>
      </c>
      <c r="D96" s="10">
        <v>1.4889639949508958E-3</v>
      </c>
      <c r="E96" s="10">
        <v>-1.8718932498165267E-3</v>
      </c>
      <c r="F96" s="10">
        <v>6.3090746348275629E-4</v>
      </c>
    </row>
    <row r="99" spans="2:6">
      <c r="B99" t="s">
        <v>352</v>
      </c>
    </row>
    <row r="100" spans="2:6" ht="15" thickBot="1"/>
    <row r="101" spans="2:6">
      <c r="B101" s="1"/>
      <c r="C101" s="2" t="s">
        <v>281</v>
      </c>
      <c r="D101" s="2" t="s">
        <v>282</v>
      </c>
      <c r="E101" s="2" t="s">
        <v>283</v>
      </c>
      <c r="F101" s="2" t="s">
        <v>284</v>
      </c>
    </row>
    <row r="102" spans="2:6">
      <c r="B102" s="3" t="s">
        <v>281</v>
      </c>
      <c r="C102" s="14">
        <v>4.6545424412195672E-4</v>
      </c>
      <c r="D102" s="14">
        <v>-2.9606074460728507E-4</v>
      </c>
      <c r="E102" s="14">
        <v>-1.8216902745709913E-4</v>
      </c>
      <c r="F102" s="14">
        <v>1.2775527942427675E-5</v>
      </c>
    </row>
    <row r="103" spans="2:6">
      <c r="B103" s="4" t="s">
        <v>282</v>
      </c>
      <c r="C103" s="8">
        <v>-2.9606074460728507E-4</v>
      </c>
      <c r="D103" s="8">
        <v>1.2890224316097145E-3</v>
      </c>
      <c r="E103" s="8">
        <v>-8.6282632147242986E-4</v>
      </c>
      <c r="F103" s="8">
        <v>-1.301353655299995E-4</v>
      </c>
    </row>
    <row r="104" spans="2:6">
      <c r="B104" s="4" t="s">
        <v>283</v>
      </c>
      <c r="C104" s="8">
        <v>-1.8216902745709913E-4</v>
      </c>
      <c r="D104" s="8">
        <v>-8.6282632147242986E-4</v>
      </c>
      <c r="E104" s="8">
        <v>1.5460197146478308E-3</v>
      </c>
      <c r="F104" s="8">
        <v>-5.0102436571830208E-4</v>
      </c>
    </row>
    <row r="105" spans="2:6" ht="15" thickBot="1">
      <c r="B105" s="11" t="s">
        <v>284</v>
      </c>
      <c r="C105" s="10">
        <v>1.2775527942427675E-5</v>
      </c>
      <c r="D105" s="10">
        <v>-1.301353655299995E-4</v>
      </c>
      <c r="E105" s="10">
        <v>-5.0102436571830208E-4</v>
      </c>
      <c r="F105" s="10">
        <v>6.1838420330587401E-4</v>
      </c>
    </row>
    <row r="108" spans="2:6">
      <c r="B108" t="s">
        <v>353</v>
      </c>
    </row>
    <row r="109" spans="2:6" ht="15" thickBot="1"/>
    <row r="110" spans="2:6">
      <c r="B110" s="1"/>
      <c r="C110" s="2" t="s">
        <v>281</v>
      </c>
      <c r="D110" s="2" t="s">
        <v>282</v>
      </c>
      <c r="E110" s="2" t="s">
        <v>283</v>
      </c>
      <c r="F110" s="2" t="s">
        <v>284</v>
      </c>
    </row>
    <row r="111" spans="2:6">
      <c r="B111" s="3" t="s">
        <v>281</v>
      </c>
      <c r="C111" s="14">
        <v>8.4589494890757472E-4</v>
      </c>
      <c r="D111" s="14">
        <v>7.0309785415646102E-4</v>
      </c>
      <c r="E111" s="14">
        <v>-1.4228404494745347E-3</v>
      </c>
      <c r="F111" s="14">
        <v>-1.2615235358950271E-4</v>
      </c>
    </row>
    <row r="112" spans="2:6">
      <c r="B112" s="4" t="s">
        <v>282</v>
      </c>
      <c r="C112" s="8">
        <v>7.0309785415646102E-4</v>
      </c>
      <c r="D112" s="8">
        <v>4.5459868417298656E-3</v>
      </c>
      <c r="E112" s="8">
        <v>-4.1578220470955742E-3</v>
      </c>
      <c r="F112" s="8">
        <v>-1.0912626487907565E-3</v>
      </c>
    </row>
    <row r="113" spans="2:6">
      <c r="B113" s="4" t="s">
        <v>283</v>
      </c>
      <c r="C113" s="8">
        <v>-1.4228404494745347E-3</v>
      </c>
      <c r="D113" s="8">
        <v>-4.1578220470955742E-3</v>
      </c>
      <c r="E113" s="8">
        <v>5.5033743954527974E-3</v>
      </c>
      <c r="F113" s="8">
        <v>7.7288101117315973E-5</v>
      </c>
    </row>
    <row r="114" spans="2:6" ht="15" thickBot="1">
      <c r="B114" s="11" t="s">
        <v>284</v>
      </c>
      <c r="C114" s="10">
        <v>-1.2615235358950271E-4</v>
      </c>
      <c r="D114" s="10">
        <v>-1.0912626487907565E-3</v>
      </c>
      <c r="E114" s="10">
        <v>7.7288101117315973E-5</v>
      </c>
      <c r="F114" s="10">
        <v>1.140126901262944E-3</v>
      </c>
    </row>
    <row r="117" spans="2:6">
      <c r="B117" t="s">
        <v>354</v>
      </c>
    </row>
    <row r="118" spans="2:6" ht="15" thickBot="1"/>
    <row r="119" spans="2:6">
      <c r="B119" s="51" t="s">
        <v>355</v>
      </c>
      <c r="C119" s="52">
        <v>48.211914774594788</v>
      </c>
    </row>
    <row r="120" spans="2:6">
      <c r="B120" s="4" t="s">
        <v>356</v>
      </c>
      <c r="C120" s="53">
        <v>43.185188641256232</v>
      </c>
    </row>
    <row r="121" spans="2:6">
      <c r="B121" s="4" t="s">
        <v>357</v>
      </c>
      <c r="C121" s="53">
        <v>28.869299430396062</v>
      </c>
    </row>
    <row r="122" spans="2:6">
      <c r="B122" s="4" t="s">
        <v>358</v>
      </c>
      <c r="C122" s="54">
        <v>18</v>
      </c>
    </row>
    <row r="123" spans="2:6">
      <c r="B123" s="4" t="s">
        <v>359</v>
      </c>
      <c r="C123" s="53">
        <v>7.5338652954792806E-4</v>
      </c>
    </row>
    <row r="124" spans="2:6" ht="15" thickBot="1">
      <c r="B124" s="11" t="s">
        <v>360</v>
      </c>
      <c r="C124" s="55">
        <v>0.05</v>
      </c>
    </row>
    <row r="126" spans="2:6">
      <c r="B126" s="56" t="s">
        <v>361</v>
      </c>
    </row>
    <row r="127" spans="2:6">
      <c r="B127" s="56" t="s">
        <v>362</v>
      </c>
    </row>
    <row r="128" spans="2:6">
      <c r="B128" s="56" t="s">
        <v>363</v>
      </c>
    </row>
    <row r="129" spans="2:10" ht="14.25" customHeight="1">
      <c r="B129" s="75" t="s">
        <v>364</v>
      </c>
      <c r="C129" s="75"/>
      <c r="D129" s="75"/>
      <c r="E129" s="75"/>
      <c r="F129" s="75"/>
      <c r="G129" s="75"/>
      <c r="H129" s="75"/>
      <c r="I129" s="75"/>
      <c r="J129" s="75"/>
    </row>
    <row r="130" spans="2:10">
      <c r="B130" s="75"/>
      <c r="C130" s="75"/>
      <c r="D130" s="75"/>
      <c r="E130" s="75"/>
      <c r="F130" s="75"/>
      <c r="G130" s="75"/>
      <c r="H130" s="75"/>
      <c r="I130" s="75"/>
      <c r="J130" s="75"/>
    </row>
    <row r="133" spans="2:10">
      <c r="B133" t="s">
        <v>365</v>
      </c>
    </row>
    <row r="134" spans="2:10" ht="15" thickBot="1"/>
    <row r="135" spans="2:10">
      <c r="B135" s="51" t="s">
        <v>355</v>
      </c>
      <c r="C135" s="52">
        <v>48.211914774594788</v>
      </c>
    </row>
    <row r="136" spans="2:10">
      <c r="B136" s="4" t="s">
        <v>366</v>
      </c>
      <c r="C136" s="53">
        <v>2.3666045322110039</v>
      </c>
    </row>
    <row r="137" spans="2:10">
      <c r="B137" s="4" t="s">
        <v>367</v>
      </c>
      <c r="C137" s="53">
        <v>1.6108258020949799</v>
      </c>
    </row>
    <row r="138" spans="2:10">
      <c r="B138" s="4" t="s">
        <v>368</v>
      </c>
      <c r="C138" s="54">
        <v>18</v>
      </c>
    </row>
    <row r="139" spans="2:10">
      <c r="B139" s="4" t="s">
        <v>369</v>
      </c>
      <c r="C139" s="54">
        <v>1480.1364728311717</v>
      </c>
    </row>
    <row r="140" spans="2:10">
      <c r="B140" s="4" t="s">
        <v>359</v>
      </c>
      <c r="C140" s="53">
        <v>1.0290656611893225E-3</v>
      </c>
    </row>
    <row r="141" spans="2:10" ht="15" thickBot="1">
      <c r="B141" s="11" t="s">
        <v>360</v>
      </c>
      <c r="C141" s="55">
        <v>0.05</v>
      </c>
    </row>
    <row r="143" spans="2:10">
      <c r="B143" s="56" t="s">
        <v>361</v>
      </c>
    </row>
    <row r="144" spans="2:10">
      <c r="B144" s="56" t="s">
        <v>362</v>
      </c>
    </row>
    <row r="145" spans="2:10">
      <c r="B145" s="56" t="s">
        <v>363</v>
      </c>
    </row>
    <row r="146" spans="2:10" ht="14.25" customHeight="1">
      <c r="B146" s="75" t="s">
        <v>364</v>
      </c>
      <c r="C146" s="75"/>
      <c r="D146" s="75"/>
      <c r="E146" s="75"/>
      <c r="F146" s="75"/>
      <c r="G146" s="75"/>
      <c r="H146" s="75"/>
      <c r="I146" s="75"/>
      <c r="J146" s="75"/>
    </row>
    <row r="147" spans="2:10">
      <c r="B147" s="75"/>
      <c r="C147" s="75"/>
      <c r="D147" s="75"/>
      <c r="E147" s="75"/>
      <c r="F147" s="75"/>
      <c r="G147" s="75"/>
      <c r="H147" s="75"/>
      <c r="I147" s="75"/>
      <c r="J147" s="75"/>
    </row>
    <row r="150" spans="2:10">
      <c r="B150" t="s">
        <v>370</v>
      </c>
    </row>
    <row r="151" spans="2:10" ht="15" thickBot="1"/>
    <row r="152" spans="2:10">
      <c r="B152" s="51" t="s">
        <v>371</v>
      </c>
      <c r="C152" s="52">
        <v>24.105957387297273</v>
      </c>
    </row>
    <row r="153" spans="2:10">
      <c r="B153" s="4" t="s">
        <v>372</v>
      </c>
      <c r="C153" s="53">
        <v>28.869299430396062</v>
      </c>
    </row>
    <row r="154" spans="2:10">
      <c r="B154" s="4" t="s">
        <v>358</v>
      </c>
      <c r="C154" s="54">
        <v>18</v>
      </c>
    </row>
    <row r="155" spans="2:10">
      <c r="B155" s="4" t="s">
        <v>359</v>
      </c>
      <c r="C155" s="53">
        <v>0.15158700408258641</v>
      </c>
    </row>
    <row r="156" spans="2:10" ht="15" thickBot="1">
      <c r="B156" s="11" t="s">
        <v>360</v>
      </c>
      <c r="C156" s="55">
        <v>0.05</v>
      </c>
    </row>
    <row r="158" spans="2:10">
      <c r="B158" s="56" t="s">
        <v>361</v>
      </c>
    </row>
    <row r="159" spans="2:10">
      <c r="B159" s="56" t="s">
        <v>362</v>
      </c>
    </row>
    <row r="160" spans="2:10">
      <c r="B160" s="56" t="s">
        <v>363</v>
      </c>
    </row>
    <row r="161" spans="2:10" ht="14.25" customHeight="1">
      <c r="B161" s="75" t="s">
        <v>373</v>
      </c>
      <c r="C161" s="75"/>
      <c r="D161" s="75"/>
      <c r="E161" s="75"/>
      <c r="F161" s="75"/>
      <c r="G161" s="75"/>
      <c r="H161" s="75"/>
      <c r="I161" s="75"/>
      <c r="J161" s="75"/>
    </row>
    <row r="162" spans="2:10">
      <c r="B162" s="75"/>
      <c r="C162" s="75"/>
      <c r="D162" s="75"/>
      <c r="E162" s="75"/>
      <c r="F162" s="75"/>
      <c r="G162" s="75"/>
      <c r="H162" s="75"/>
      <c r="I162" s="75"/>
      <c r="J162" s="75"/>
    </row>
    <row r="165" spans="2:10">
      <c r="B165" t="s">
        <v>374</v>
      </c>
    </row>
    <row r="166" spans="2:10" ht="15" thickBot="1"/>
    <row r="167" spans="2:10">
      <c r="B167" s="51" t="s">
        <v>375</v>
      </c>
      <c r="C167" s="52">
        <v>9.8061911066864793E-2</v>
      </c>
    </row>
    <row r="168" spans="2:10">
      <c r="B168" s="4" t="s">
        <v>366</v>
      </c>
      <c r="C168" s="53">
        <v>51.400150347260059</v>
      </c>
    </row>
    <row r="169" spans="2:10">
      <c r="B169" s="4" t="s">
        <v>367</v>
      </c>
      <c r="C169" s="53">
        <v>1.9122622285700965</v>
      </c>
    </row>
    <row r="170" spans="2:10">
      <c r="B170" s="4" t="s">
        <v>368</v>
      </c>
      <c r="C170" s="54">
        <v>9</v>
      </c>
    </row>
    <row r="171" spans="2:10">
      <c r="B171" s="4" t="s">
        <v>369</v>
      </c>
      <c r="C171" s="54">
        <v>289.76533667023745</v>
      </c>
    </row>
    <row r="172" spans="2:10">
      <c r="B172" s="4" t="s">
        <v>359</v>
      </c>
      <c r="C172" s="53" t="s">
        <v>376</v>
      </c>
    </row>
    <row r="173" spans="2:10" ht="15" thickBot="1">
      <c r="B173" s="11" t="s">
        <v>360</v>
      </c>
      <c r="C173" s="55">
        <v>0.05</v>
      </c>
    </row>
    <row r="175" spans="2:10">
      <c r="B175" s="56" t="s">
        <v>361</v>
      </c>
    </row>
    <row r="176" spans="2:10">
      <c r="B176" s="56" t="s">
        <v>377</v>
      </c>
    </row>
    <row r="177" spans="2:10">
      <c r="B177" s="56" t="s">
        <v>378</v>
      </c>
    </row>
    <row r="178" spans="2:10" ht="14.25" customHeight="1">
      <c r="B178" s="75" t="s">
        <v>364</v>
      </c>
      <c r="C178" s="75"/>
      <c r="D178" s="75"/>
      <c r="E178" s="75"/>
      <c r="F178" s="75"/>
      <c r="G178" s="75"/>
      <c r="H178" s="75"/>
      <c r="I178" s="75"/>
      <c r="J178" s="75"/>
    </row>
    <row r="179" spans="2:10">
      <c r="B179" s="75"/>
      <c r="C179" s="75"/>
      <c r="D179" s="75"/>
      <c r="E179" s="75"/>
      <c r="F179" s="75"/>
      <c r="G179" s="75"/>
      <c r="H179" s="75"/>
      <c r="I179" s="75"/>
      <c r="J179" s="75"/>
    </row>
    <row r="182" spans="2:10">
      <c r="B182" t="s">
        <v>379</v>
      </c>
    </row>
    <row r="183" spans="2:10" ht="15" thickBot="1"/>
    <row r="184" spans="2:10">
      <c r="B184" s="1" t="s">
        <v>380</v>
      </c>
      <c r="C184" s="2" t="s">
        <v>375</v>
      </c>
      <c r="D184" s="2" t="s">
        <v>381</v>
      </c>
      <c r="E184" s="2" t="s">
        <v>368</v>
      </c>
      <c r="F184" s="2" t="s">
        <v>369</v>
      </c>
      <c r="G184" s="2" t="s">
        <v>359</v>
      </c>
    </row>
    <row r="185" spans="2:10">
      <c r="B185" s="3" t="s">
        <v>281</v>
      </c>
      <c r="C185" s="14">
        <v>0.53693813272129998</v>
      </c>
      <c r="D185" s="14">
        <v>34.783949041298314</v>
      </c>
      <c r="E185" s="18">
        <v>3</v>
      </c>
      <c r="F185" s="18">
        <v>121</v>
      </c>
      <c r="G185" s="57" t="s">
        <v>376</v>
      </c>
    </row>
    <row r="186" spans="2:10">
      <c r="B186" s="4" t="s">
        <v>282</v>
      </c>
      <c r="C186" s="8"/>
      <c r="D186" s="8"/>
      <c r="E186" s="19">
        <v>3</v>
      </c>
      <c r="F186" s="19">
        <v>121</v>
      </c>
      <c r="G186" s="8"/>
    </row>
    <row r="187" spans="2:10">
      <c r="B187" s="4" t="s">
        <v>283</v>
      </c>
      <c r="C187" s="8">
        <v>0.27412563701292025</v>
      </c>
      <c r="D187" s="8">
        <v>106.80114767630796</v>
      </c>
      <c r="E187" s="19">
        <v>3</v>
      </c>
      <c r="F187" s="19">
        <v>121</v>
      </c>
      <c r="G187" s="53" t="s">
        <v>376</v>
      </c>
    </row>
    <row r="188" spans="2:10" ht="15" thickBot="1">
      <c r="B188" s="11" t="s">
        <v>284</v>
      </c>
      <c r="C188" s="10">
        <v>0.52925976441126998</v>
      </c>
      <c r="D188" s="10">
        <v>35.873731789402221</v>
      </c>
      <c r="E188" s="20">
        <v>3</v>
      </c>
      <c r="F188" s="20">
        <v>121</v>
      </c>
      <c r="G188" s="58" t="s">
        <v>376</v>
      </c>
    </row>
    <row r="191" spans="2:10">
      <c r="B191" t="s">
        <v>382</v>
      </c>
    </row>
    <row r="192" spans="2:10" ht="15" thickBot="1"/>
    <row r="193" spans="2:10">
      <c r="B193" s="51" t="s">
        <v>383</v>
      </c>
      <c r="C193" s="52">
        <v>1.2296186852685047</v>
      </c>
    </row>
    <row r="194" spans="2:10">
      <c r="B194" s="4" t="s">
        <v>366</v>
      </c>
      <c r="C194" s="53">
        <v>28.013524483764368</v>
      </c>
    </row>
    <row r="195" spans="2:10">
      <c r="B195" s="4" t="s">
        <v>367</v>
      </c>
      <c r="C195" s="53">
        <v>1.9056979473386257</v>
      </c>
    </row>
    <row r="196" spans="2:10">
      <c r="B196" s="4" t="s">
        <v>368</v>
      </c>
      <c r="C196" s="54">
        <v>9</v>
      </c>
    </row>
    <row r="197" spans="2:10">
      <c r="B197" s="4" t="s">
        <v>369</v>
      </c>
      <c r="C197" s="54">
        <v>363</v>
      </c>
    </row>
    <row r="198" spans="2:10">
      <c r="B198" s="4" t="s">
        <v>359</v>
      </c>
      <c r="C198" s="53" t="s">
        <v>376</v>
      </c>
    </row>
    <row r="199" spans="2:10" ht="15" thickBot="1">
      <c r="B199" s="11" t="s">
        <v>360</v>
      </c>
      <c r="C199" s="55">
        <v>0.05</v>
      </c>
    </row>
    <row r="201" spans="2:10">
      <c r="B201" s="56" t="s">
        <v>361</v>
      </c>
    </row>
    <row r="202" spans="2:10">
      <c r="B202" s="56" t="s">
        <v>377</v>
      </c>
    </row>
    <row r="203" spans="2:10">
      <c r="B203" s="56" t="s">
        <v>378</v>
      </c>
    </row>
    <row r="204" spans="2:10" ht="14.25" customHeight="1">
      <c r="B204" s="75" t="s">
        <v>364</v>
      </c>
      <c r="C204" s="75"/>
      <c r="D204" s="75"/>
      <c r="E204" s="75"/>
      <c r="F204" s="75"/>
      <c r="G204" s="75"/>
      <c r="H204" s="75"/>
      <c r="I204" s="75"/>
      <c r="J204" s="75"/>
    </row>
    <row r="205" spans="2:10">
      <c r="B205" s="75"/>
      <c r="C205" s="75"/>
      <c r="D205" s="75"/>
      <c r="E205" s="75"/>
      <c r="F205" s="75"/>
      <c r="G205" s="75"/>
      <c r="H205" s="75"/>
      <c r="I205" s="75"/>
      <c r="J205" s="75"/>
    </row>
    <row r="208" spans="2:10">
      <c r="B208" t="s">
        <v>384</v>
      </c>
    </row>
    <row r="209" spans="2:10" ht="15" thickBot="1"/>
    <row r="210" spans="2:10">
      <c r="B210" s="51" t="s">
        <v>383</v>
      </c>
      <c r="C210" s="52">
        <v>5.8592342053861968</v>
      </c>
    </row>
    <row r="211" spans="2:10">
      <c r="B211" s="4" t="s">
        <v>366</v>
      </c>
      <c r="C211" s="53">
        <v>77.00779908698361</v>
      </c>
    </row>
    <row r="212" spans="2:10">
      <c r="B212" s="4" t="s">
        <v>367</v>
      </c>
      <c r="C212" s="53">
        <v>1.9311001398754319</v>
      </c>
    </row>
    <row r="213" spans="2:10">
      <c r="B213" s="4" t="s">
        <v>368</v>
      </c>
      <c r="C213" s="54">
        <v>9</v>
      </c>
    </row>
    <row r="214" spans="2:10">
      <c r="B214" s="4" t="s">
        <v>369</v>
      </c>
      <c r="C214" s="54">
        <v>183.84337349397595</v>
      </c>
    </row>
    <row r="215" spans="2:10">
      <c r="B215" s="4" t="s">
        <v>359</v>
      </c>
      <c r="C215" s="53" t="s">
        <v>376</v>
      </c>
    </row>
    <row r="216" spans="2:10" ht="15" thickBot="1">
      <c r="B216" s="11" t="s">
        <v>360</v>
      </c>
      <c r="C216" s="55">
        <v>0.05</v>
      </c>
    </row>
    <row r="218" spans="2:10">
      <c r="B218" s="56" t="s">
        <v>361</v>
      </c>
    </row>
    <row r="219" spans="2:10">
      <c r="B219" s="56" t="s">
        <v>377</v>
      </c>
    </row>
    <row r="220" spans="2:10">
      <c r="B220" s="56" t="s">
        <v>378</v>
      </c>
    </row>
    <row r="221" spans="2:10" ht="14.25" customHeight="1">
      <c r="B221" s="75" t="s">
        <v>364</v>
      </c>
      <c r="C221" s="75"/>
      <c r="D221" s="75"/>
      <c r="E221" s="75"/>
      <c r="F221" s="75"/>
      <c r="G221" s="75"/>
      <c r="H221" s="75"/>
      <c r="I221" s="75"/>
      <c r="J221" s="75"/>
    </row>
    <row r="222" spans="2:10">
      <c r="B222" s="75"/>
      <c r="C222" s="75"/>
      <c r="D222" s="75"/>
      <c r="E222" s="75"/>
      <c r="F222" s="75"/>
      <c r="G222" s="75"/>
      <c r="H222" s="75"/>
      <c r="I222" s="75"/>
      <c r="J222" s="75"/>
    </row>
    <row r="225" spans="2:10">
      <c r="B225" t="s">
        <v>385</v>
      </c>
    </row>
    <row r="226" spans="2:10" ht="15" thickBot="1"/>
    <row r="227" spans="2:10">
      <c r="B227" s="51" t="s">
        <v>386</v>
      </c>
      <c r="C227" s="52">
        <v>5.2204729773521317</v>
      </c>
    </row>
    <row r="228" spans="2:10">
      <c r="B228" s="4" t="s">
        <v>366</v>
      </c>
      <c r="C228" s="53">
        <v>210.55907675320262</v>
      </c>
    </row>
    <row r="229" spans="2:10">
      <c r="B229" s="4" t="s">
        <v>367</v>
      </c>
      <c r="C229" s="53">
        <v>2.6795348708685816</v>
      </c>
    </row>
    <row r="230" spans="2:10">
      <c r="B230" s="4" t="s">
        <v>368</v>
      </c>
      <c r="C230" s="54">
        <v>3</v>
      </c>
    </row>
    <row r="231" spans="2:10">
      <c r="B231" s="4" t="s">
        <v>369</v>
      </c>
      <c r="C231" s="54">
        <v>121</v>
      </c>
    </row>
    <row r="232" spans="2:10">
      <c r="B232" s="4" t="s">
        <v>359</v>
      </c>
      <c r="C232" s="53" t="s">
        <v>376</v>
      </c>
    </row>
    <row r="233" spans="2:10" ht="15" thickBot="1">
      <c r="B233" s="11" t="s">
        <v>360</v>
      </c>
      <c r="C233" s="55">
        <v>0.05</v>
      </c>
    </row>
    <row r="235" spans="2:10">
      <c r="B235" s="56" t="s">
        <v>361</v>
      </c>
    </row>
    <row r="236" spans="2:10">
      <c r="B236" s="56" t="s">
        <v>377</v>
      </c>
    </row>
    <row r="237" spans="2:10">
      <c r="B237" s="56" t="s">
        <v>378</v>
      </c>
    </row>
    <row r="238" spans="2:10" ht="14.25" customHeight="1">
      <c r="B238" s="75" t="s">
        <v>364</v>
      </c>
      <c r="C238" s="75"/>
      <c r="D238" s="75"/>
      <c r="E238" s="75"/>
      <c r="F238" s="75"/>
      <c r="G238" s="75"/>
      <c r="H238" s="75"/>
      <c r="I238" s="75"/>
      <c r="J238" s="75"/>
    </row>
    <row r="239" spans="2:10">
      <c r="B239" s="75"/>
      <c r="C239" s="75"/>
      <c r="D239" s="75"/>
      <c r="E239" s="75"/>
      <c r="F239" s="75"/>
      <c r="G239" s="75"/>
      <c r="H239" s="75"/>
      <c r="I239" s="75"/>
      <c r="J239" s="75"/>
    </row>
    <row r="242" spans="2:5">
      <c r="B242" t="s">
        <v>387</v>
      </c>
    </row>
    <row r="243" spans="2:5" ht="15" thickBot="1"/>
    <row r="244" spans="2:5">
      <c r="B244" s="1"/>
      <c r="C244" s="2" t="s">
        <v>0</v>
      </c>
      <c r="D244" s="2" t="s">
        <v>1</v>
      </c>
      <c r="E244" s="2" t="s">
        <v>2</v>
      </c>
    </row>
    <row r="245" spans="2:5">
      <c r="B245" s="3" t="s">
        <v>388</v>
      </c>
      <c r="C245" s="14">
        <v>5.2204729773521317</v>
      </c>
      <c r="D245" s="14">
        <v>0.63781115971968849</v>
      </c>
      <c r="E245" s="14">
        <v>9.5006831437720839E-4</v>
      </c>
    </row>
    <row r="246" spans="2:5">
      <c r="B246" s="4" t="s">
        <v>389</v>
      </c>
      <c r="C246" s="8">
        <v>89.098213083087316</v>
      </c>
      <c r="D246" s="8">
        <v>10.885572028053941</v>
      </c>
      <c r="E246" s="8">
        <v>1.6214888858749537E-2</v>
      </c>
    </row>
    <row r="247" spans="2:5" ht="15" thickBot="1">
      <c r="B247" s="11" t="s">
        <v>390</v>
      </c>
      <c r="C247" s="10">
        <v>89.098213083087316</v>
      </c>
      <c r="D247" s="10">
        <v>99.983785111141259</v>
      </c>
      <c r="E247" s="10">
        <v>100.00000000000001</v>
      </c>
    </row>
    <row r="264" spans="2:7">
      <c r="G264" t="s">
        <v>391</v>
      </c>
    </row>
    <row r="267" spans="2:7">
      <c r="B267" t="s">
        <v>392</v>
      </c>
    </row>
    <row r="268" spans="2:7" ht="15" thickBot="1"/>
    <row r="269" spans="2:7">
      <c r="B269" s="1"/>
      <c r="C269" s="2" t="s">
        <v>0</v>
      </c>
      <c r="D269" s="2" t="s">
        <v>1</v>
      </c>
      <c r="E269" s="2" t="s">
        <v>2</v>
      </c>
    </row>
    <row r="270" spans="2:7">
      <c r="B270" s="3" t="s">
        <v>388</v>
      </c>
      <c r="C270" s="14">
        <v>5.2204729773521317</v>
      </c>
      <c r="D270" s="14">
        <v>0.63781115971968849</v>
      </c>
      <c r="E270" s="14">
        <v>9.5006831437720839E-4</v>
      </c>
    </row>
    <row r="271" spans="2:7">
      <c r="B271" s="4" t="s">
        <v>393</v>
      </c>
      <c r="C271" s="8">
        <v>279.81982863092492</v>
      </c>
      <c r="D271" s="8">
        <v>59.564392230103827</v>
      </c>
      <c r="E271" s="8">
        <v>0.11442888285769542</v>
      </c>
    </row>
    <row r="272" spans="2:7" ht="15" thickBot="1">
      <c r="B272" s="11" t="s">
        <v>359</v>
      </c>
      <c r="C272" s="10">
        <v>0</v>
      </c>
      <c r="D272" s="10">
        <v>3.5814684551382925E-12</v>
      </c>
      <c r="E272" s="10">
        <v>0.735157178598429</v>
      </c>
    </row>
    <row r="275" spans="2:5">
      <c r="B275" t="s">
        <v>394</v>
      </c>
    </row>
    <row r="276" spans="2:5" ht="15" thickBot="1"/>
    <row r="277" spans="2:5">
      <c r="B277" s="1"/>
      <c r="C277" s="2" t="s">
        <v>0</v>
      </c>
      <c r="D277" s="2" t="s">
        <v>1</v>
      </c>
      <c r="E277" s="2" t="s">
        <v>2</v>
      </c>
    </row>
    <row r="278" spans="2:5">
      <c r="B278" s="3" t="s">
        <v>281</v>
      </c>
      <c r="C278" s="14">
        <v>0.68411849107685674</v>
      </c>
      <c r="D278" s="14">
        <v>0.42381119496378805</v>
      </c>
      <c r="E278" s="14">
        <v>0.5936042125777875</v>
      </c>
    </row>
    <row r="279" spans="2:5">
      <c r="B279" s="4" t="s">
        <v>282</v>
      </c>
      <c r="C279" s="8">
        <v>0.92303821779180251</v>
      </c>
      <c r="D279" s="8">
        <v>-0.14471194820591424</v>
      </c>
      <c r="E279" s="8">
        <v>-0.35645322349809072</v>
      </c>
    </row>
    <row r="280" spans="2:5">
      <c r="B280" s="4" t="s">
        <v>283</v>
      </c>
      <c r="C280" s="8">
        <v>-0.88590546437368067</v>
      </c>
      <c r="D280" s="8">
        <v>-0.41532340445156773</v>
      </c>
      <c r="E280" s="8">
        <v>0.20658649013818015</v>
      </c>
    </row>
    <row r="281" spans="2:5" ht="15" thickBot="1">
      <c r="B281" s="11" t="s">
        <v>284</v>
      </c>
      <c r="C281" s="10">
        <v>-0.48603363755356926</v>
      </c>
      <c r="D281" s="10">
        <v>0.83639340902507031</v>
      </c>
      <c r="E281" s="10">
        <v>-0.25341146088104632</v>
      </c>
    </row>
    <row r="301" spans="2:7">
      <c r="G301" t="s">
        <v>391</v>
      </c>
    </row>
    <row r="304" spans="2:7">
      <c r="B304" t="s">
        <v>395</v>
      </c>
    </row>
    <row r="305" spans="2:15" ht="15" thickBot="1"/>
    <row r="306" spans="2:15">
      <c r="B306" s="1"/>
      <c r="C306" s="2" t="s">
        <v>291</v>
      </c>
      <c r="D306" s="2" t="s">
        <v>92</v>
      </c>
      <c r="E306" s="2" t="s">
        <v>12</v>
      </c>
      <c r="F306" s="2" t="s">
        <v>111</v>
      </c>
    </row>
    <row r="307" spans="2:15">
      <c r="B307" s="3" t="s">
        <v>396</v>
      </c>
      <c r="C307" s="14">
        <v>-125.82532098985178</v>
      </c>
      <c r="D307" s="14">
        <v>-96.367309537372932</v>
      </c>
      <c r="E307" s="14">
        <v>-182.63830411314103</v>
      </c>
      <c r="F307" s="14">
        <v>-165.99505439945983</v>
      </c>
    </row>
    <row r="308" spans="2:15">
      <c r="B308" s="4" t="s">
        <v>281</v>
      </c>
      <c r="C308" s="8">
        <v>483.74062398570823</v>
      </c>
      <c r="D308" s="8">
        <v>480.26678529383753</v>
      </c>
      <c r="E308" s="8">
        <v>528.17947002770484</v>
      </c>
      <c r="F308" s="8">
        <v>461.44035259745505</v>
      </c>
    </row>
    <row r="309" spans="2:15">
      <c r="B309" s="4" t="s">
        <v>282</v>
      </c>
      <c r="C309" s="8">
        <v>0</v>
      </c>
      <c r="D309" s="8">
        <v>0</v>
      </c>
      <c r="E309" s="8">
        <v>0</v>
      </c>
      <c r="F309" s="8">
        <v>0</v>
      </c>
    </row>
    <row r="310" spans="2:15">
      <c r="B310" s="4" t="s">
        <v>283</v>
      </c>
      <c r="C310" s="8">
        <v>-283.21385341720242</v>
      </c>
      <c r="D310" s="8">
        <v>-204.85992531836649</v>
      </c>
      <c r="E310" s="8">
        <v>-376.82021178285891</v>
      </c>
      <c r="F310" s="8">
        <v>-358.29872287819848</v>
      </c>
    </row>
    <row r="311" spans="2:15" ht="15" thickBot="1">
      <c r="B311" s="11" t="s">
        <v>284</v>
      </c>
      <c r="C311" s="10">
        <v>-305.08010458369205</v>
      </c>
      <c r="D311" s="10">
        <v>-180.28455787664575</v>
      </c>
      <c r="E311" s="10">
        <v>-387.41774860411982</v>
      </c>
      <c r="F311" s="10">
        <v>-495.55766396605571</v>
      </c>
    </row>
    <row r="314" spans="2:15">
      <c r="B314" t="s">
        <v>397</v>
      </c>
    </row>
    <row r="315" spans="2:15" ht="15" thickBot="1"/>
    <row r="316" spans="2:15">
      <c r="B316" s="1" t="s">
        <v>3</v>
      </c>
      <c r="C316" s="21" t="s">
        <v>398</v>
      </c>
      <c r="D316" s="2" t="s">
        <v>399</v>
      </c>
      <c r="E316" s="21" t="s">
        <v>296</v>
      </c>
      <c r="F316" s="2" t="s">
        <v>297</v>
      </c>
      <c r="G316" s="2" t="s">
        <v>298</v>
      </c>
      <c r="H316" s="2" t="s">
        <v>299</v>
      </c>
      <c r="I316" s="21" t="s">
        <v>0</v>
      </c>
      <c r="J316" s="2" t="s">
        <v>1</v>
      </c>
      <c r="K316" s="2" t="s">
        <v>2</v>
      </c>
      <c r="L316" s="21" t="s">
        <v>400</v>
      </c>
      <c r="M316" s="2" t="s">
        <v>401</v>
      </c>
      <c r="N316" s="2" t="s">
        <v>402</v>
      </c>
      <c r="O316" s="2" t="s">
        <v>403</v>
      </c>
    </row>
    <row r="317" spans="2:15">
      <c r="B317" s="3" t="s">
        <v>7</v>
      </c>
      <c r="C317" s="33" t="s">
        <v>291</v>
      </c>
      <c r="D317" s="14" t="s">
        <v>291</v>
      </c>
      <c r="E317" s="33">
        <v>0.75913526252539154</v>
      </c>
      <c r="F317" s="14">
        <v>0.24085696314735311</v>
      </c>
      <c r="G317" s="14">
        <v>7.7189688089033925E-6</v>
      </c>
      <c r="H317" s="14">
        <v>5.5358446462715043E-8</v>
      </c>
      <c r="I317" s="33">
        <v>-2.4451977910889129</v>
      </c>
      <c r="J317" s="14">
        <v>2.4192547679614318E-2</v>
      </c>
      <c r="K317" s="14">
        <v>-2.7667408797926574</v>
      </c>
      <c r="L317" s="33">
        <v>11.604897065940602</v>
      </c>
      <c r="M317" s="14">
        <v>13.900850525207797</v>
      </c>
      <c r="N317" s="14">
        <v>34.597406007655096</v>
      </c>
      <c r="O317" s="14">
        <v>44.472619630967259</v>
      </c>
    </row>
    <row r="318" spans="2:15">
      <c r="B318" s="4" t="s">
        <v>9</v>
      </c>
      <c r="C318" s="35" t="s">
        <v>291</v>
      </c>
      <c r="D318" s="8" t="s">
        <v>291</v>
      </c>
      <c r="E318" s="35">
        <v>0.98689677191648684</v>
      </c>
      <c r="F318" s="8">
        <v>1.2924674882783115E-2</v>
      </c>
      <c r="G318" s="8">
        <v>1.6700713068307235E-4</v>
      </c>
      <c r="H318" s="8">
        <v>1.1546070047090369E-5</v>
      </c>
      <c r="I318" s="35">
        <v>-1.4796696129378482</v>
      </c>
      <c r="J318" s="8">
        <v>-0.65407765590023481</v>
      </c>
      <c r="K318" s="8">
        <v>0.3875861870656232</v>
      </c>
      <c r="L318" s="35">
        <v>2.2360463973761369</v>
      </c>
      <c r="M318" s="8">
        <v>10.906900757973059</v>
      </c>
      <c r="N318" s="8">
        <v>19.604614827407723</v>
      </c>
      <c r="O318" s="8">
        <v>24.947997601011092</v>
      </c>
    </row>
    <row r="319" spans="2:15">
      <c r="B319" s="4" t="s">
        <v>10</v>
      </c>
      <c r="C319" s="35" t="s">
        <v>291</v>
      </c>
      <c r="D319" s="8" t="s">
        <v>291</v>
      </c>
      <c r="E319" s="35">
        <v>0.99481354920010623</v>
      </c>
      <c r="F319" s="8">
        <v>4.9141323824277456E-3</v>
      </c>
      <c r="G319" s="8">
        <v>5.9506030317961272E-5</v>
      </c>
      <c r="H319" s="8">
        <v>2.1281238714787471E-4</v>
      </c>
      <c r="I319" s="35">
        <v>-1.4878084832689802</v>
      </c>
      <c r="J319" s="8">
        <v>-1.784851204789577</v>
      </c>
      <c r="K319" s="8">
        <v>-0.21098089777963402</v>
      </c>
      <c r="L319" s="35">
        <v>4.1628198937320438</v>
      </c>
      <c r="M319" s="8">
        <v>14.7837001302793</v>
      </c>
      <c r="N319" s="8">
        <v>23.611285800822309</v>
      </c>
      <c r="O319" s="8">
        <v>21.062619183308371</v>
      </c>
    </row>
    <row r="320" spans="2:15">
      <c r="B320" s="4" t="s">
        <v>11</v>
      </c>
      <c r="C320" s="35" t="s">
        <v>291</v>
      </c>
      <c r="D320" s="8" t="s">
        <v>291</v>
      </c>
      <c r="E320" s="35">
        <v>0.99361640252835293</v>
      </c>
      <c r="F320" s="8">
        <v>6.1551485840265737E-3</v>
      </c>
      <c r="G320" s="8">
        <v>1.8648083504800786E-4</v>
      </c>
      <c r="H320" s="8">
        <v>4.1968052572537004E-5</v>
      </c>
      <c r="I320" s="35">
        <v>-1.3482128137477027</v>
      </c>
      <c r="J320" s="8">
        <v>-1.0139182583324085</v>
      </c>
      <c r="K320" s="8">
        <v>-0.38489482874267555</v>
      </c>
      <c r="L320" s="35">
        <v>2.4309615983969528</v>
      </c>
      <c r="M320" s="8">
        <v>12.599086237398204</v>
      </c>
      <c r="N320" s="8">
        <v>19.592517649474765</v>
      </c>
      <c r="O320" s="8">
        <v>22.575357243198098</v>
      </c>
    </row>
    <row r="321" spans="2:15">
      <c r="B321" s="4" t="s">
        <v>13</v>
      </c>
      <c r="C321" s="35" t="s">
        <v>291</v>
      </c>
      <c r="D321" s="8" t="s">
        <v>291</v>
      </c>
      <c r="E321" s="35">
        <v>0.95037531346613402</v>
      </c>
      <c r="F321" s="8">
        <v>6.7875241268312454E-5</v>
      </c>
      <c r="G321" s="8">
        <v>4.5779867565432536E-2</v>
      </c>
      <c r="H321" s="8">
        <v>3.7769437271652087E-3</v>
      </c>
      <c r="I321" s="35">
        <v>0.23135277412161437</v>
      </c>
      <c r="J321" s="8">
        <v>-0.85531615366024538</v>
      </c>
      <c r="K321" s="8">
        <v>0.45494725105394618</v>
      </c>
      <c r="L321" s="35">
        <v>3.4143367480946218</v>
      </c>
      <c r="M321" s="8">
        <v>22.508218587133523</v>
      </c>
      <c r="N321" s="8">
        <v>9.4803618515149388</v>
      </c>
      <c r="O321" s="8">
        <v>14.470220405256939</v>
      </c>
    </row>
    <row r="322" spans="2:15">
      <c r="B322" s="4" t="s">
        <v>14</v>
      </c>
      <c r="C322" s="35" t="s">
        <v>291</v>
      </c>
      <c r="D322" s="8" t="s">
        <v>291</v>
      </c>
      <c r="E322" s="35">
        <v>0.99515926903520102</v>
      </c>
      <c r="F322" s="8">
        <v>4.588587500363896E-3</v>
      </c>
      <c r="G322" s="8">
        <v>7.6368198345486585E-5</v>
      </c>
      <c r="H322" s="8">
        <v>1.7577526608967412E-4</v>
      </c>
      <c r="I322" s="35">
        <v>-1.4403375985229709</v>
      </c>
      <c r="J322" s="8">
        <v>-1.6696057188816269</v>
      </c>
      <c r="K322" s="8">
        <v>-0.56545296838425751</v>
      </c>
      <c r="L322" s="35">
        <v>4.0369954962431489</v>
      </c>
      <c r="M322" s="8">
        <v>14.795656598530927</v>
      </c>
      <c r="N322" s="8">
        <v>22.987178926683107</v>
      </c>
      <c r="O322" s="8">
        <v>21.319899077884372</v>
      </c>
    </row>
    <row r="323" spans="2:15">
      <c r="B323" s="4" t="s">
        <v>15</v>
      </c>
      <c r="C323" s="35" t="s">
        <v>291</v>
      </c>
      <c r="D323" s="8" t="s">
        <v>291</v>
      </c>
      <c r="E323" s="35">
        <v>0.99650644599157912</v>
      </c>
      <c r="F323" s="8">
        <v>1.4637941406169886E-3</v>
      </c>
      <c r="G323" s="8">
        <v>8.7410507611721E-5</v>
      </c>
      <c r="H323" s="8">
        <v>1.9423493601922763E-3</v>
      </c>
      <c r="I323" s="35">
        <v>-1.2345884169677448</v>
      </c>
      <c r="J323" s="8">
        <v>-2.3281994978354055</v>
      </c>
      <c r="K323" s="8">
        <v>-0.30755754430304166</v>
      </c>
      <c r="L323" s="35">
        <v>5.8712996142071541</v>
      </c>
      <c r="M323" s="8">
        <v>18.91774724809591</v>
      </c>
      <c r="N323" s="8">
        <v>24.554090389047829</v>
      </c>
      <c r="O323" s="8">
        <v>18.352014329130618</v>
      </c>
    </row>
    <row r="324" spans="2:15">
      <c r="B324" s="4" t="s">
        <v>16</v>
      </c>
      <c r="C324" s="35" t="s">
        <v>291</v>
      </c>
      <c r="D324" s="8" t="s">
        <v>291</v>
      </c>
      <c r="E324" s="35">
        <v>0.98258556497509619</v>
      </c>
      <c r="F324" s="8">
        <v>1.696859225647216E-4</v>
      </c>
      <c r="G324" s="8">
        <v>1.6374911504603315E-3</v>
      </c>
      <c r="H324" s="8">
        <v>1.560725795187874E-2</v>
      </c>
      <c r="I324" s="35">
        <v>-0.42916953773358602</v>
      </c>
      <c r="J324" s="8">
        <v>-2.1419883576884904</v>
      </c>
      <c r="K324" s="8">
        <v>0.74197915751038712</v>
      </c>
      <c r="L324" s="35">
        <v>5.7782639527234165</v>
      </c>
      <c r="M324" s="8">
        <v>23.106250940725737</v>
      </c>
      <c r="N324" s="8">
        <v>18.572308242265279</v>
      </c>
      <c r="O324" s="8">
        <v>14.063166691923982</v>
      </c>
    </row>
    <row r="325" spans="2:15">
      <c r="B325" s="4" t="s">
        <v>17</v>
      </c>
      <c r="C325" s="35" t="s">
        <v>291</v>
      </c>
      <c r="D325" s="8" t="s">
        <v>291</v>
      </c>
      <c r="E325" s="35">
        <v>0.99254229529115889</v>
      </c>
      <c r="F325" s="8">
        <v>3.9875449226081192E-3</v>
      </c>
      <c r="G325" s="8">
        <v>3.4645065161312567E-3</v>
      </c>
      <c r="H325" s="8">
        <v>5.6532701015535034E-6</v>
      </c>
      <c r="I325" s="35">
        <v>-0.82960474630441494</v>
      </c>
      <c r="J325" s="8">
        <v>0.33165509088887607</v>
      </c>
      <c r="K325" s="8">
        <v>-0.92081158389370288</v>
      </c>
      <c r="L325" s="35">
        <v>2.8171034674715894</v>
      </c>
      <c r="M325" s="8">
        <v>13.851291252773485</v>
      </c>
      <c r="N325" s="8">
        <v>14.132502314759574</v>
      </c>
      <c r="O325" s="8">
        <v>26.968684965015676</v>
      </c>
    </row>
    <row r="326" spans="2:15">
      <c r="B326" s="4" t="s">
        <v>18</v>
      </c>
      <c r="C326" s="35" t="s">
        <v>291</v>
      </c>
      <c r="D326" s="8" t="s">
        <v>291</v>
      </c>
      <c r="E326" s="35">
        <v>0.990866898294543</v>
      </c>
      <c r="F326" s="8">
        <v>7.903248580453822E-3</v>
      </c>
      <c r="G326" s="8">
        <v>1.2257515526053466E-3</v>
      </c>
      <c r="H326" s="8">
        <v>4.1015723978748762E-6</v>
      </c>
      <c r="I326" s="35">
        <v>-1.0966930331260405</v>
      </c>
      <c r="J326" s="8">
        <v>0.16065804949685608</v>
      </c>
      <c r="K326" s="8">
        <v>-0.34675701573759576</v>
      </c>
      <c r="L326" s="35">
        <v>1.9673181471411247</v>
      </c>
      <c r="M326" s="8">
        <v>11.629930801432518</v>
      </c>
      <c r="N326" s="8">
        <v>15.357370240348592</v>
      </c>
      <c r="O326" s="8">
        <v>26.757248310994026</v>
      </c>
    </row>
    <row r="327" spans="2:15">
      <c r="B327" s="4" t="s">
        <v>19</v>
      </c>
      <c r="C327" s="35" t="s">
        <v>291</v>
      </c>
      <c r="D327" s="8" t="s">
        <v>291</v>
      </c>
      <c r="E327" s="35">
        <v>0.99735525414318882</v>
      </c>
      <c r="F327" s="8">
        <v>8.0381246950096674E-4</v>
      </c>
      <c r="G327" s="8">
        <v>6.6910543431427077E-4</v>
      </c>
      <c r="H327" s="8">
        <v>1.1718279529960526E-3</v>
      </c>
      <c r="I327" s="35">
        <v>-0.82053739873270426</v>
      </c>
      <c r="J327" s="8">
        <v>-1.6349165053547252</v>
      </c>
      <c r="K327" s="8">
        <v>0.17374815206158539</v>
      </c>
      <c r="L327" s="35">
        <v>3.409602161307014</v>
      </c>
      <c r="M327" s="8">
        <v>17.656594788317339</v>
      </c>
      <c r="N327" s="8">
        <v>18.023443483318953</v>
      </c>
      <c r="O327" s="8">
        <v>16.902686455331668</v>
      </c>
    </row>
    <row r="328" spans="2:15">
      <c r="B328" s="4" t="s">
        <v>20</v>
      </c>
      <c r="C328" s="35" t="s">
        <v>291</v>
      </c>
      <c r="D328" s="8" t="s">
        <v>291</v>
      </c>
      <c r="E328" s="35">
        <v>0.99672433136318228</v>
      </c>
      <c r="F328" s="8">
        <v>2.638271475837054E-3</v>
      </c>
      <c r="G328" s="8">
        <v>5.2228778747900851E-4</v>
      </c>
      <c r="H328" s="8">
        <v>1.1510937350182478E-4</v>
      </c>
      <c r="I328" s="35">
        <v>-1.0496237093747558</v>
      </c>
      <c r="J328" s="8">
        <v>-1.025592991675258</v>
      </c>
      <c r="K328" s="8">
        <v>0.15981615282763004</v>
      </c>
      <c r="L328" s="35">
        <v>2.1771199805835053</v>
      </c>
      <c r="M328" s="8">
        <v>14.04582053034215</v>
      </c>
      <c r="N328" s="8">
        <v>17.28514149979803</v>
      </c>
      <c r="O328" s="8">
        <v>20.309813505127902</v>
      </c>
    </row>
    <row r="329" spans="2:15">
      <c r="B329" s="4" t="s">
        <v>21</v>
      </c>
      <c r="C329" s="35" t="s">
        <v>291</v>
      </c>
      <c r="D329" s="8" t="s">
        <v>291</v>
      </c>
      <c r="E329" s="35">
        <v>0.9955136035894494</v>
      </c>
      <c r="F329" s="8">
        <v>4.1429929510158189E-3</v>
      </c>
      <c r="G329" s="8">
        <v>2.4729746732672913E-4</v>
      </c>
      <c r="H329" s="8">
        <v>9.6105992207951667E-5</v>
      </c>
      <c r="I329" s="35">
        <v>-1.2360173997357364</v>
      </c>
      <c r="J329" s="8">
        <v>-1.1656047537548044</v>
      </c>
      <c r="K329" s="8">
        <v>0.44371457484629651</v>
      </c>
      <c r="L329" s="35">
        <v>2.676168655627122</v>
      </c>
      <c r="M329" s="8">
        <v>13.639849309266438</v>
      </c>
      <c r="N329" s="8">
        <v>19.277012924226177</v>
      </c>
      <c r="O329" s="8">
        <v>21.167293454751416</v>
      </c>
    </row>
    <row r="330" spans="2:15">
      <c r="B330" s="4" t="s">
        <v>22</v>
      </c>
      <c r="C330" s="35" t="s">
        <v>291</v>
      </c>
      <c r="D330" s="8" t="s">
        <v>291</v>
      </c>
      <c r="E330" s="35">
        <v>0.98977000785517288</v>
      </c>
      <c r="F330" s="8">
        <v>2.1715089651004271E-4</v>
      </c>
      <c r="G330" s="8">
        <v>7.6717084035492636E-3</v>
      </c>
      <c r="H330" s="8">
        <v>2.3411328447678348E-3</v>
      </c>
      <c r="I330" s="35">
        <v>-0.22824313174753552</v>
      </c>
      <c r="J330" s="8">
        <v>-1.17765066759281</v>
      </c>
      <c r="K330" s="8">
        <v>0.9817964060693033</v>
      </c>
      <c r="L330" s="35">
        <v>3.8303648158894137</v>
      </c>
      <c r="M330" s="8">
        <v>20.679635600534247</v>
      </c>
      <c r="N330" s="8">
        <v>13.550231359613473</v>
      </c>
      <c r="O330" s="8">
        <v>15.924040149739985</v>
      </c>
    </row>
    <row r="331" spans="2:15">
      <c r="B331" s="4" t="s">
        <v>23</v>
      </c>
      <c r="C331" s="35" t="s">
        <v>291</v>
      </c>
      <c r="D331" s="8" t="s">
        <v>291</v>
      </c>
      <c r="E331" s="35">
        <v>0.99598286724536689</v>
      </c>
      <c r="F331" s="8">
        <v>2.9087893620477231E-3</v>
      </c>
      <c r="G331" s="8">
        <v>1.0612090306896767E-3</v>
      </c>
      <c r="H331" s="8">
        <v>4.7134361895644121E-5</v>
      </c>
      <c r="I331" s="35">
        <v>-0.95571486973333353</v>
      </c>
      <c r="J331" s="8">
        <v>-0.57899698500674246</v>
      </c>
      <c r="K331" s="8">
        <v>0.13601908845418773</v>
      </c>
      <c r="L331" s="35">
        <v>1.7090344247319784</v>
      </c>
      <c r="M331" s="8">
        <v>13.381020600818477</v>
      </c>
      <c r="N331" s="8">
        <v>15.397676830223585</v>
      </c>
      <c r="O331" s="8">
        <v>21.626000520541332</v>
      </c>
    </row>
    <row r="332" spans="2:15">
      <c r="B332" s="4" t="s">
        <v>24</v>
      </c>
      <c r="C332" s="35" t="s">
        <v>291</v>
      </c>
      <c r="D332" s="8" t="s">
        <v>291</v>
      </c>
      <c r="E332" s="35">
        <v>0.99441253827872378</v>
      </c>
      <c r="F332" s="8">
        <v>5.3138603552549115E-3</v>
      </c>
      <c r="G332" s="8">
        <v>2.098317427169334E-4</v>
      </c>
      <c r="H332" s="8">
        <v>6.376962330449655E-5</v>
      </c>
      <c r="I332" s="35">
        <v>-1.3019577832845215</v>
      </c>
      <c r="J332" s="8">
        <v>-1.0914248316522186</v>
      </c>
      <c r="K332" s="8">
        <v>0.34738696324469043</v>
      </c>
      <c r="L332" s="35">
        <v>2.5217457939831966</v>
      </c>
      <c r="M332" s="8">
        <v>12.985412955309171</v>
      </c>
      <c r="N332" s="8">
        <v>19.448948681143335</v>
      </c>
      <c r="O332" s="8">
        <v>21.831006743530757</v>
      </c>
    </row>
    <row r="333" spans="2:15">
      <c r="B333" s="4" t="s">
        <v>25</v>
      </c>
      <c r="C333" s="35" t="s">
        <v>291</v>
      </c>
      <c r="D333" s="8" t="s">
        <v>291</v>
      </c>
      <c r="E333" s="35">
        <v>0.98012786537142083</v>
      </c>
      <c r="F333" s="8">
        <v>1.9502282540701792E-2</v>
      </c>
      <c r="G333" s="8">
        <v>3.6821748632015581E-4</v>
      </c>
      <c r="H333" s="8">
        <v>1.6346015570826283E-6</v>
      </c>
      <c r="I333" s="35">
        <v>-1.4294539436497959</v>
      </c>
      <c r="J333" s="8">
        <v>0.10532447144879759</v>
      </c>
      <c r="K333" s="8">
        <v>-0.62536928499904731</v>
      </c>
      <c r="L333" s="35">
        <v>2.4156976938772865</v>
      </c>
      <c r="M333" s="8">
        <v>10.250000745744279</v>
      </c>
      <c r="N333" s="8">
        <v>18.189226809815956</v>
      </c>
      <c r="O333" s="8">
        <v>29.02377617053298</v>
      </c>
    </row>
    <row r="334" spans="2:15">
      <c r="B334" s="4" t="s">
        <v>26</v>
      </c>
      <c r="C334" s="35" t="s">
        <v>291</v>
      </c>
      <c r="D334" s="8" t="s">
        <v>291</v>
      </c>
      <c r="E334" s="35">
        <v>0.9759162213492687</v>
      </c>
      <c r="F334" s="8">
        <v>2.3933315013090897E-2</v>
      </c>
      <c r="G334" s="8">
        <v>1.4797217293292635E-4</v>
      </c>
      <c r="H334" s="8">
        <v>2.4914647074963374E-6</v>
      </c>
      <c r="I334" s="35">
        <v>-1.6031571985641191</v>
      </c>
      <c r="J334" s="8">
        <v>-0.25750357512029237</v>
      </c>
      <c r="K334" s="8">
        <v>-0.58367195724280285</v>
      </c>
      <c r="L334" s="35">
        <v>2.4129282774160639</v>
      </c>
      <c r="M334" s="8">
        <v>9.829138921478485</v>
      </c>
      <c r="N334" s="8">
        <v>20.001143852549767</v>
      </c>
      <c r="O334" s="8">
        <v>28.169450776322879</v>
      </c>
    </row>
    <row r="335" spans="2:15">
      <c r="B335" s="4" t="s">
        <v>27</v>
      </c>
      <c r="C335" s="35" t="s">
        <v>291</v>
      </c>
      <c r="D335" s="8" t="s">
        <v>291</v>
      </c>
      <c r="E335" s="35">
        <v>0.98734578771103076</v>
      </c>
      <c r="F335" s="8">
        <v>4.697638770950769E-4</v>
      </c>
      <c r="G335" s="8">
        <v>1.195317063489444E-2</v>
      </c>
      <c r="H335" s="8">
        <v>2.3127777697970876E-4</v>
      </c>
      <c r="I335" s="35">
        <v>-0.28817122832885489</v>
      </c>
      <c r="J335" s="8">
        <v>-0.40119404444070078</v>
      </c>
      <c r="K335" s="8">
        <v>0.1928666650500423</v>
      </c>
      <c r="L335" s="35">
        <v>2.0359425622327993</v>
      </c>
      <c r="M335" s="8">
        <v>17.337033402061312</v>
      </c>
      <c r="N335" s="8">
        <v>10.863990066145371</v>
      </c>
      <c r="O335" s="8">
        <v>18.754254788975032</v>
      </c>
    </row>
    <row r="336" spans="2:15">
      <c r="B336" s="4" t="s">
        <v>28</v>
      </c>
      <c r="C336" s="35" t="s">
        <v>291</v>
      </c>
      <c r="D336" s="8" t="s">
        <v>291</v>
      </c>
      <c r="E336" s="35">
        <v>0.95610506499594239</v>
      </c>
      <c r="F336" s="8">
        <v>4.626495273160005E-5</v>
      </c>
      <c r="G336" s="8">
        <v>3.3789441995612846E-2</v>
      </c>
      <c r="H336" s="8">
        <v>1.0059228055713201E-2</v>
      </c>
      <c r="I336" s="35">
        <v>0.24263091300488859</v>
      </c>
      <c r="J336" s="8">
        <v>-1.2299095608059514</v>
      </c>
      <c r="K336" s="8">
        <v>-8.2906025437060757E-2</v>
      </c>
      <c r="L336" s="35">
        <v>3.7577727402041976</v>
      </c>
      <c r="M336" s="8">
        <v>23.630249485416012</v>
      </c>
      <c r="N336" s="8">
        <v>10.443211582079401</v>
      </c>
      <c r="O336" s="8">
        <v>12.86652750007077</v>
      </c>
    </row>
    <row r="337" spans="2:15">
      <c r="B337" s="4" t="s">
        <v>29</v>
      </c>
      <c r="C337" s="35" t="s">
        <v>291</v>
      </c>
      <c r="D337" s="8" t="s">
        <v>291</v>
      </c>
      <c r="E337" s="35">
        <v>0.99670427361934477</v>
      </c>
      <c r="F337" s="8">
        <v>5.5045959714510701E-4</v>
      </c>
      <c r="G337" s="8">
        <v>1.6301590208781076E-3</v>
      </c>
      <c r="H337" s="8">
        <v>1.1151077626321191E-3</v>
      </c>
      <c r="I337" s="35">
        <v>-0.62226207850855231</v>
      </c>
      <c r="J337" s="8">
        <v>-1.3860401860437206</v>
      </c>
      <c r="K337" s="8">
        <v>0.12905479420204463</v>
      </c>
      <c r="L337" s="35">
        <v>2.8659182906683975</v>
      </c>
      <c r="M337" s="8">
        <v>17.868829947190893</v>
      </c>
      <c r="N337" s="8">
        <v>15.697471372372711</v>
      </c>
      <c r="O337" s="8">
        <v>16.456924413449777</v>
      </c>
    </row>
    <row r="338" spans="2:15">
      <c r="B338" s="4" t="s">
        <v>30</v>
      </c>
      <c r="C338" s="35" t="s">
        <v>291</v>
      </c>
      <c r="D338" s="8" t="s">
        <v>291</v>
      </c>
      <c r="E338" s="35">
        <v>0.98595925900142267</v>
      </c>
      <c r="F338" s="8">
        <v>1.3715397025687876E-2</v>
      </c>
      <c r="G338" s="8">
        <v>3.2135432178051108E-4</v>
      </c>
      <c r="H338" s="8">
        <v>3.9896511088738968E-6</v>
      </c>
      <c r="I338" s="35">
        <v>-1.3943581039689561</v>
      </c>
      <c r="J338" s="8">
        <v>-0.19106150514818626</v>
      </c>
      <c r="K338" s="8">
        <v>-0.68181677036204025</v>
      </c>
      <c r="L338" s="35">
        <v>2.2920576807619275</v>
      </c>
      <c r="M338" s="8">
        <v>10.842249604812324</v>
      </c>
      <c r="N338" s="8">
        <v>18.349709666174341</v>
      </c>
      <c r="O338" s="8">
        <v>27.127390735894654</v>
      </c>
    </row>
    <row r="339" spans="2:15">
      <c r="B339" s="4" t="s">
        <v>31</v>
      </c>
      <c r="C339" s="35" t="s">
        <v>291</v>
      </c>
      <c r="D339" s="8" t="s">
        <v>291</v>
      </c>
      <c r="E339" s="35">
        <v>0.96120036943799791</v>
      </c>
      <c r="F339" s="8">
        <v>3.8373026506038666E-4</v>
      </c>
      <c r="G339" s="8">
        <v>3.8340765486544671E-2</v>
      </c>
      <c r="H339" s="8">
        <v>7.5134810396829086E-5</v>
      </c>
      <c r="I339" s="35">
        <v>-8.2600139632929614E-2</v>
      </c>
      <c r="J339" s="8">
        <v>0.21215052354287234</v>
      </c>
      <c r="K339" s="8">
        <v>-0.98507062454094962</v>
      </c>
      <c r="L339" s="35">
        <v>3.457660581515392</v>
      </c>
      <c r="M339" s="8">
        <v>19.109657173853208</v>
      </c>
      <c r="N339" s="8">
        <v>9.9009989516213075</v>
      </c>
      <c r="O339" s="8">
        <v>22.37096897195671</v>
      </c>
    </row>
    <row r="340" spans="2:15">
      <c r="B340" s="4" t="s">
        <v>32</v>
      </c>
      <c r="C340" s="35" t="s">
        <v>291</v>
      </c>
      <c r="D340" s="8" t="s">
        <v>291</v>
      </c>
      <c r="E340" s="35">
        <v>0.98589193062686242</v>
      </c>
      <c r="F340" s="8">
        <v>1.4026380046524057E-2</v>
      </c>
      <c r="G340" s="8">
        <v>5.7776579431226162E-5</v>
      </c>
      <c r="H340" s="8">
        <v>2.3912747182256693E-5</v>
      </c>
      <c r="I340" s="35">
        <v>-1.6591674971334704</v>
      </c>
      <c r="J340" s="8">
        <v>-1.1525137335741098</v>
      </c>
      <c r="K340" s="8">
        <v>3.928158632731505E-2</v>
      </c>
      <c r="L340" s="35">
        <v>2.899875125668733</v>
      </c>
      <c r="M340" s="8">
        <v>11.405088923992624</v>
      </c>
      <c r="N340" s="8">
        <v>22.389312186349436</v>
      </c>
      <c r="O340" s="8">
        <v>24.15365582985012</v>
      </c>
    </row>
    <row r="341" spans="2:15">
      <c r="B341" s="4" t="s">
        <v>33</v>
      </c>
      <c r="C341" s="35" t="s">
        <v>291</v>
      </c>
      <c r="D341" s="8" t="s">
        <v>291</v>
      </c>
      <c r="E341" s="35">
        <v>0.99680817055378579</v>
      </c>
      <c r="F341" s="8">
        <v>7.5559640928561005E-4</v>
      </c>
      <c r="G341" s="8">
        <v>1.9710315543101766E-3</v>
      </c>
      <c r="H341" s="8">
        <v>4.6520148261831732E-4</v>
      </c>
      <c r="I341" s="35">
        <v>-0.64399932290459694</v>
      </c>
      <c r="J341" s="8">
        <v>-1.0824648266197361</v>
      </c>
      <c r="K341" s="8">
        <v>7.7691694705452938E-2</v>
      </c>
      <c r="L341" s="35">
        <v>2.2793734906904963</v>
      </c>
      <c r="M341" s="8">
        <v>16.648985971261954</v>
      </c>
      <c r="N341" s="8">
        <v>14.73137610559222</v>
      </c>
      <c r="O341" s="8">
        <v>17.619059522830661</v>
      </c>
    </row>
    <row r="342" spans="2:15">
      <c r="B342" s="4" t="s">
        <v>34</v>
      </c>
      <c r="C342" s="35" t="s">
        <v>291</v>
      </c>
      <c r="D342" s="8" t="s">
        <v>291</v>
      </c>
      <c r="E342" s="35">
        <v>0.97950952647798828</v>
      </c>
      <c r="F342" s="8">
        <v>2.0308947804520076E-2</v>
      </c>
      <c r="G342" s="8">
        <v>1.7826992659381602E-4</v>
      </c>
      <c r="H342" s="8">
        <v>3.2557908976770988E-6</v>
      </c>
      <c r="I342" s="35">
        <v>-1.5463560106520187</v>
      </c>
      <c r="J342" s="8">
        <v>-0.28128630990212733</v>
      </c>
      <c r="K342" s="8">
        <v>-0.31663247774116382</v>
      </c>
      <c r="L342" s="35">
        <v>2.1092755285211879</v>
      </c>
      <c r="M342" s="8">
        <v>9.8612563199495433</v>
      </c>
      <c r="N342" s="8">
        <v>19.332292326488243</v>
      </c>
      <c r="O342" s="8">
        <v>27.338019561950379</v>
      </c>
    </row>
    <row r="343" spans="2:15">
      <c r="B343" s="4" t="s">
        <v>35</v>
      </c>
      <c r="C343" s="35" t="s">
        <v>291</v>
      </c>
      <c r="D343" s="8" t="s">
        <v>291</v>
      </c>
      <c r="E343" s="35">
        <v>0.98960183332398632</v>
      </c>
      <c r="F343" s="8">
        <v>9.350020648581276E-3</v>
      </c>
      <c r="G343" s="8">
        <v>1.0444722124578773E-3</v>
      </c>
      <c r="H343" s="8">
        <v>3.6738149742990414E-6</v>
      </c>
      <c r="I343" s="35">
        <v>-1.1462775877749367</v>
      </c>
      <c r="J343" s="8">
        <v>0.15674243753489053</v>
      </c>
      <c r="K343" s="8">
        <v>1.1146010066301969E-2</v>
      </c>
      <c r="L343" s="35">
        <v>1.8864467395849416</v>
      </c>
      <c r="M343" s="8">
        <v>11.210294983514787</v>
      </c>
      <c r="N343" s="8">
        <v>15.594028690955597</v>
      </c>
      <c r="O343" s="8">
        <v>26.894101395500915</v>
      </c>
    </row>
    <row r="344" spans="2:15">
      <c r="B344" s="4" t="s">
        <v>36</v>
      </c>
      <c r="C344" s="35" t="s">
        <v>291</v>
      </c>
      <c r="D344" s="8" t="s">
        <v>291</v>
      </c>
      <c r="E344" s="35">
        <v>0.96163762795684815</v>
      </c>
      <c r="F344" s="8">
        <v>3.8311689701777341E-2</v>
      </c>
      <c r="G344" s="8">
        <v>4.8122849272642721E-5</v>
      </c>
      <c r="H344" s="8">
        <v>2.5594921017834659E-6</v>
      </c>
      <c r="I344" s="35">
        <v>-1.8519434943983999</v>
      </c>
      <c r="J344" s="8">
        <v>-0.56069381448814581</v>
      </c>
      <c r="K344" s="8">
        <v>-0.48287256718706251</v>
      </c>
      <c r="L344" s="35">
        <v>2.7841773361665085</v>
      </c>
      <c r="M344" s="8">
        <v>9.2299425958110426</v>
      </c>
      <c r="N344" s="8">
        <v>22.589449078961621</v>
      </c>
      <c r="O344" s="8">
        <v>28.457345599168633</v>
      </c>
    </row>
    <row r="345" spans="2:15">
      <c r="B345" s="4" t="s">
        <v>37</v>
      </c>
      <c r="C345" s="35" t="s">
        <v>291</v>
      </c>
      <c r="D345" s="8" t="s">
        <v>291</v>
      </c>
      <c r="E345" s="35">
        <v>0.91660083600994213</v>
      </c>
      <c r="F345" s="8">
        <v>8.3385882684785431E-2</v>
      </c>
      <c r="G345" s="8">
        <v>1.2174184808436987E-5</v>
      </c>
      <c r="H345" s="8">
        <v>1.1071204640093045E-6</v>
      </c>
      <c r="I345" s="35">
        <v>-2.1955050107407059</v>
      </c>
      <c r="J345" s="8">
        <v>-0.69843966703064098</v>
      </c>
      <c r="K345" s="8">
        <v>-1.448206966429322</v>
      </c>
      <c r="L345" s="35">
        <v>5.4536271317692844</v>
      </c>
      <c r="M345" s="8">
        <v>10.248013254729189</v>
      </c>
      <c r="N345" s="8">
        <v>27.911846436954903</v>
      </c>
      <c r="O345" s="8">
        <v>32.70695692193857</v>
      </c>
    </row>
    <row r="346" spans="2:15">
      <c r="B346" s="4" t="s">
        <v>38</v>
      </c>
      <c r="C346" s="35" t="s">
        <v>291</v>
      </c>
      <c r="D346" s="8" t="s">
        <v>291</v>
      </c>
      <c r="E346" s="35">
        <v>0.94063754722691018</v>
      </c>
      <c r="F346" s="8">
        <v>5.9259012027783907E-2</v>
      </c>
      <c r="G346" s="8">
        <v>1.030088063574662E-4</v>
      </c>
      <c r="H346" s="8">
        <v>4.3193894859474787E-7</v>
      </c>
      <c r="I346" s="35">
        <v>-1.8048879020834421</v>
      </c>
      <c r="J346" s="8">
        <v>0.15552433850237024</v>
      </c>
      <c r="K346" s="8">
        <v>-0.58744902055168546</v>
      </c>
      <c r="L346" s="35">
        <v>2.9557868001472904</v>
      </c>
      <c r="M346" s="8">
        <v>8.4850668339655613</v>
      </c>
      <c r="N346" s="8">
        <v>21.194784165915195</v>
      </c>
      <c r="O346" s="8">
        <v>32.143355179141949</v>
      </c>
    </row>
    <row r="347" spans="2:15">
      <c r="B347" s="4" t="s">
        <v>39</v>
      </c>
      <c r="C347" s="35" t="s">
        <v>291</v>
      </c>
      <c r="D347" s="8" t="s">
        <v>291</v>
      </c>
      <c r="E347" s="35">
        <v>0.99688156905825498</v>
      </c>
      <c r="F347" s="8">
        <v>1.7468705007918004E-3</v>
      </c>
      <c r="G347" s="8">
        <v>1.2668468905223452E-3</v>
      </c>
      <c r="H347" s="8">
        <v>1.0471355043073257E-4</v>
      </c>
      <c r="I347" s="35">
        <v>-0.84922468728374356</v>
      </c>
      <c r="J347" s="8">
        <v>-0.77242269630559734</v>
      </c>
      <c r="K347" s="8">
        <v>-0.3161006348934044</v>
      </c>
      <c r="L347" s="35">
        <v>1.9049588765933525</v>
      </c>
      <c r="M347" s="8">
        <v>14.598571024232868</v>
      </c>
      <c r="N347" s="8">
        <v>15.24116072792931</v>
      </c>
      <c r="O347" s="8">
        <v>20.227276323764009</v>
      </c>
    </row>
    <row r="348" spans="2:15">
      <c r="B348" s="4" t="s">
        <v>41</v>
      </c>
      <c r="C348" s="35" t="s">
        <v>291</v>
      </c>
      <c r="D348" s="8" t="s">
        <v>291</v>
      </c>
      <c r="E348" s="35">
        <v>0.99593053117164132</v>
      </c>
      <c r="F348" s="8">
        <v>1.4845014323734257E-3</v>
      </c>
      <c r="G348" s="8">
        <v>2.5050191099354416E-3</v>
      </c>
      <c r="H348" s="8">
        <v>7.9948286049967487E-5</v>
      </c>
      <c r="I348" s="35">
        <v>-0.71693071537240283</v>
      </c>
      <c r="J348" s="8">
        <v>-0.51182449694812304</v>
      </c>
      <c r="K348" s="8">
        <v>-0.20295542538425204</v>
      </c>
      <c r="L348" s="35">
        <v>1.7100007354501343</v>
      </c>
      <c r="M348" s="8">
        <v>14.727197789900433</v>
      </c>
      <c r="N348" s="8">
        <v>13.680763023666126</v>
      </c>
      <c r="O348" s="8">
        <v>20.570106305527034</v>
      </c>
    </row>
    <row r="349" spans="2:15">
      <c r="B349" s="4" t="s">
        <v>42</v>
      </c>
      <c r="C349" s="35" t="s">
        <v>291</v>
      </c>
      <c r="D349" s="8" t="s">
        <v>291</v>
      </c>
      <c r="E349" s="35">
        <v>0.95852970078747002</v>
      </c>
      <c r="F349" s="8">
        <v>4.0837283390513957E-2</v>
      </c>
      <c r="G349" s="8">
        <v>6.3286330778041867E-4</v>
      </c>
      <c r="H349" s="8">
        <v>1.5251423541933524E-7</v>
      </c>
      <c r="I349" s="35">
        <v>-1.4680950331614449</v>
      </c>
      <c r="J349" s="8">
        <v>0.92670443171941785</v>
      </c>
      <c r="K349" s="8">
        <v>-1.250392173634574</v>
      </c>
      <c r="L349" s="35">
        <v>4.9505899141898215</v>
      </c>
      <c r="M349" s="8">
        <v>11.262200066210664</v>
      </c>
      <c r="N349" s="8">
        <v>19.596392658939102</v>
      </c>
      <c r="O349" s="8">
        <v>36.257896250197845</v>
      </c>
    </row>
    <row r="350" spans="2:15">
      <c r="B350" s="4" t="s">
        <v>43</v>
      </c>
      <c r="C350" s="35" t="s">
        <v>291</v>
      </c>
      <c r="D350" s="8" t="s">
        <v>291</v>
      </c>
      <c r="E350" s="35">
        <v>0.98758163345536298</v>
      </c>
      <c r="F350" s="8">
        <v>3.0866092898798611E-3</v>
      </c>
      <c r="G350" s="8">
        <v>9.3254235788075637E-3</v>
      </c>
      <c r="H350" s="8">
        <v>6.3336759496457914E-6</v>
      </c>
      <c r="I350" s="35">
        <v>-0.6243604917365122</v>
      </c>
      <c r="J350" s="8">
        <v>0.59231652809761837</v>
      </c>
      <c r="K350" s="8">
        <v>0.89525739864357334</v>
      </c>
      <c r="L350" s="35">
        <v>3.3487901419125912</v>
      </c>
      <c r="M350" s="8">
        <v>14.885162119759464</v>
      </c>
      <c r="N350" s="8">
        <v>12.673819685212102</v>
      </c>
      <c r="O350" s="8">
        <v>27.263057447479245</v>
      </c>
    </row>
    <row r="351" spans="2:15">
      <c r="B351" s="4" t="s">
        <v>44</v>
      </c>
      <c r="C351" s="35" t="s">
        <v>291</v>
      </c>
      <c r="D351" s="8" t="s">
        <v>291</v>
      </c>
      <c r="E351" s="35">
        <v>0.91632750503694738</v>
      </c>
      <c r="F351" s="8">
        <v>8.263608569306484E-2</v>
      </c>
      <c r="G351" s="8">
        <v>1.0363829991792875E-3</v>
      </c>
      <c r="H351" s="8">
        <v>2.6270808518462656E-8</v>
      </c>
      <c r="I351" s="35">
        <v>-1.4966311020374001</v>
      </c>
      <c r="J351" s="8">
        <v>1.5923784123472757</v>
      </c>
      <c r="K351" s="8">
        <v>0.1523615129509952</v>
      </c>
      <c r="L351" s="35">
        <v>5.614191582897643</v>
      </c>
      <c r="M351" s="8">
        <v>10.426046345096267</v>
      </c>
      <c r="N351" s="8">
        <v>19.183465729250337</v>
      </c>
      <c r="O351" s="8">
        <v>40.349043615915519</v>
      </c>
    </row>
    <row r="352" spans="2:15">
      <c r="B352" s="4" t="s">
        <v>45</v>
      </c>
      <c r="C352" s="35" t="s">
        <v>291</v>
      </c>
      <c r="D352" s="8" t="s">
        <v>291</v>
      </c>
      <c r="E352" s="35">
        <v>0.96486787419529041</v>
      </c>
      <c r="F352" s="8">
        <v>3.5015361076969197E-2</v>
      </c>
      <c r="G352" s="8">
        <v>1.1481898328641659E-4</v>
      </c>
      <c r="H352" s="8">
        <v>1.9457444540525088E-6</v>
      </c>
      <c r="I352" s="35">
        <v>-1.6957189465663083</v>
      </c>
      <c r="J352" s="8">
        <v>-0.22991268303477283</v>
      </c>
      <c r="K352" s="8">
        <v>0.71031237198008224</v>
      </c>
      <c r="L352" s="35">
        <v>2.7946312821584316</v>
      </c>
      <c r="M352" s="8">
        <v>9.4270399239841094</v>
      </c>
      <c r="N352" s="8">
        <v>20.867410528482075</v>
      </c>
      <c r="O352" s="8">
        <v>29.02283487505677</v>
      </c>
    </row>
    <row r="353" spans="2:15">
      <c r="B353" s="4" t="s">
        <v>46</v>
      </c>
      <c r="C353" s="35" t="s">
        <v>291</v>
      </c>
      <c r="D353" s="8" t="s">
        <v>291</v>
      </c>
      <c r="E353" s="35">
        <v>0.98502069185200791</v>
      </c>
      <c r="F353" s="8">
        <v>6.7384525522812147E-4</v>
      </c>
      <c r="G353" s="8">
        <v>1.420684225661859E-2</v>
      </c>
      <c r="H353" s="8">
        <v>9.8620636145491238E-5</v>
      </c>
      <c r="I353" s="35">
        <v>-0.31734459473645937</v>
      </c>
      <c r="J353" s="8">
        <v>-0.10182797437440132</v>
      </c>
      <c r="K353" s="8">
        <v>0.5218586127962288</v>
      </c>
      <c r="L353" s="35">
        <v>2.2902110385304759</v>
      </c>
      <c r="M353" s="8">
        <v>16.865045906505472</v>
      </c>
      <c r="N353" s="8">
        <v>10.768088939120307</v>
      </c>
      <c r="O353" s="8">
        <v>20.70848582981716</v>
      </c>
    </row>
    <row r="354" spans="2:15">
      <c r="B354" s="4" t="s">
        <v>47</v>
      </c>
      <c r="C354" s="35" t="s">
        <v>291</v>
      </c>
      <c r="D354" s="8" t="s">
        <v>291</v>
      </c>
      <c r="E354" s="35">
        <v>0.97309904744314313</v>
      </c>
      <c r="F354" s="8">
        <v>2.3633522334124184E-2</v>
      </c>
      <c r="G354" s="8">
        <v>3.2672718439925872E-3</v>
      </c>
      <c r="H354" s="8">
        <v>1.5837873985674238E-7</v>
      </c>
      <c r="I354" s="35">
        <v>-1.1186905180238389</v>
      </c>
      <c r="J354" s="8">
        <v>1.3720289293441832</v>
      </c>
      <c r="K354" s="8">
        <v>1.8563824477918767E-3</v>
      </c>
      <c r="L354" s="35">
        <v>4.4832471299770926</v>
      </c>
      <c r="M354" s="8">
        <v>11.918886591752914</v>
      </c>
      <c r="N354" s="8">
        <v>15.876308199423516</v>
      </c>
      <c r="O354" s="8">
        <v>35.745261487190326</v>
      </c>
    </row>
    <row r="355" spans="2:15">
      <c r="B355" s="4" t="s">
        <v>48</v>
      </c>
      <c r="C355" s="35" t="s">
        <v>291</v>
      </c>
      <c r="D355" s="8" t="s">
        <v>291</v>
      </c>
      <c r="E355" s="35">
        <v>0.8008711919250997</v>
      </c>
      <c r="F355" s="8">
        <v>0.19820720375985104</v>
      </c>
      <c r="G355" s="8">
        <v>9.216006160143622E-4</v>
      </c>
      <c r="H355" s="8">
        <v>3.6990348617113436E-9</v>
      </c>
      <c r="I355" s="35">
        <v>-1.6484884383490528</v>
      </c>
      <c r="J355" s="8">
        <v>2.1499153192445615</v>
      </c>
      <c r="K355" s="8">
        <v>1.3824164493403019</v>
      </c>
      <c r="L355" s="35">
        <v>10.20993565889197</v>
      </c>
      <c r="M355" s="8">
        <v>13.002709974706093</v>
      </c>
      <c r="N355" s="8">
        <v>23.744622550246554</v>
      </c>
      <c r="O355" s="8">
        <v>48.59621315005586</v>
      </c>
    </row>
    <row r="356" spans="2:15">
      <c r="B356" s="4" t="s">
        <v>49</v>
      </c>
      <c r="C356" s="35" t="s">
        <v>291</v>
      </c>
      <c r="D356" s="8" t="s">
        <v>291</v>
      </c>
      <c r="E356" s="35">
        <v>0.96241183035208455</v>
      </c>
      <c r="F356" s="8">
        <v>2.9280331650748731E-3</v>
      </c>
      <c r="G356" s="8">
        <v>3.4658372974906912E-2</v>
      </c>
      <c r="H356" s="8">
        <v>1.7635079337102086E-6</v>
      </c>
      <c r="I356" s="35">
        <v>-0.41368465284931388</v>
      </c>
      <c r="J356" s="8">
        <v>1.3080213068650695</v>
      </c>
      <c r="K356" s="8">
        <v>0.76164069486138009</v>
      </c>
      <c r="L356" s="35">
        <v>5.0827230828723948</v>
      </c>
      <c r="M356" s="8">
        <v>16.672946151336809</v>
      </c>
      <c r="N356" s="8">
        <v>11.730529315662132</v>
      </c>
      <c r="O356" s="8">
        <v>31.502508616056229</v>
      </c>
    </row>
    <row r="357" spans="2:15">
      <c r="B357" s="4" t="s">
        <v>50</v>
      </c>
      <c r="C357" s="35" t="s">
        <v>291</v>
      </c>
      <c r="D357" s="8" t="s">
        <v>291</v>
      </c>
      <c r="E357" s="35">
        <v>0.97206734523476801</v>
      </c>
      <c r="F357" s="8">
        <v>1.3426333822049146E-2</v>
      </c>
      <c r="G357" s="8">
        <v>1.4506187172467773E-2</v>
      </c>
      <c r="H357" s="8">
        <v>1.337707152311755E-7</v>
      </c>
      <c r="I357" s="35">
        <v>-0.79648925421978733</v>
      </c>
      <c r="J357" s="8">
        <v>1.8173144243969546</v>
      </c>
      <c r="K357" s="8">
        <v>0.13640488466846995</v>
      </c>
      <c r="L357" s="35">
        <v>6.1674055094502069</v>
      </c>
      <c r="M357" s="8">
        <v>14.731819705897998</v>
      </c>
      <c r="N357" s="8">
        <v>14.577105164083148</v>
      </c>
      <c r="O357" s="8">
        <v>37.765022291908323</v>
      </c>
    </row>
    <row r="358" spans="2:15">
      <c r="B358" s="4" t="s">
        <v>51</v>
      </c>
      <c r="C358" s="35" t="s">
        <v>291</v>
      </c>
      <c r="D358" s="8" t="s">
        <v>291</v>
      </c>
      <c r="E358" s="35">
        <v>0.82455045525041382</v>
      </c>
      <c r="F358" s="8">
        <v>4.4612699969587798E-3</v>
      </c>
      <c r="G358" s="8">
        <v>0.17098819756847744</v>
      </c>
      <c r="H358" s="8">
        <v>7.7184150129805774E-8</v>
      </c>
      <c r="I358" s="35">
        <v>-0.23669535981495082</v>
      </c>
      <c r="J358" s="8">
        <v>2.6310820280375853</v>
      </c>
      <c r="K358" s="8">
        <v>0.49861595775114159</v>
      </c>
      <c r="L358" s="35">
        <v>10.969756844472496</v>
      </c>
      <c r="M358" s="8">
        <v>21.408566558303502</v>
      </c>
      <c r="N358" s="8">
        <v>14.116244446554864</v>
      </c>
      <c r="O358" s="8">
        <v>43.338066377084971</v>
      </c>
    </row>
    <row r="359" spans="2:15">
      <c r="B359" s="4" t="s">
        <v>52</v>
      </c>
      <c r="C359" s="35" t="s">
        <v>291</v>
      </c>
      <c r="D359" s="8" t="s">
        <v>291</v>
      </c>
      <c r="E359" s="35">
        <v>0.96116853356988174</v>
      </c>
      <c r="F359" s="8">
        <v>1.5497931753995857E-4</v>
      </c>
      <c r="G359" s="8">
        <v>3.7918738110401674E-2</v>
      </c>
      <c r="H359" s="8">
        <v>7.5774900217664076E-4</v>
      </c>
      <c r="I359" s="35">
        <v>6.8548979132146193E-2</v>
      </c>
      <c r="J359" s="8">
        <v>-0.4412246716946378</v>
      </c>
      <c r="K359" s="8">
        <v>0.24511697323222897</v>
      </c>
      <c r="L359" s="35">
        <v>2.6334123001475689</v>
      </c>
      <c r="M359" s="8">
        <v>20.09863904596374</v>
      </c>
      <c r="N359" s="8">
        <v>9.0988210352716159</v>
      </c>
      <c r="O359" s="8">
        <v>16.92451799331738</v>
      </c>
    </row>
    <row r="360" spans="2:15">
      <c r="B360" s="4" t="s">
        <v>53</v>
      </c>
      <c r="C360" s="35" t="s">
        <v>291</v>
      </c>
      <c r="D360" s="8" t="s">
        <v>291</v>
      </c>
      <c r="E360" s="35">
        <v>0.85975535135145298</v>
      </c>
      <c r="F360" s="8">
        <v>2.1237385770922781E-5</v>
      </c>
      <c r="G360" s="8">
        <v>0.12600592112711892</v>
      </c>
      <c r="H360" s="8">
        <v>1.4217490135657181E-2</v>
      </c>
      <c r="I360" s="35">
        <v>0.5781566016539752</v>
      </c>
      <c r="J360" s="8">
        <v>-0.96349379998708951</v>
      </c>
      <c r="K360" s="8">
        <v>1.1658794504508434</v>
      </c>
      <c r="L360" s="35">
        <v>5.6415835326780757</v>
      </c>
      <c r="M360" s="8">
        <v>26.858863621183151</v>
      </c>
      <c r="N360" s="8">
        <v>9.4822214820468282</v>
      </c>
      <c r="O360" s="8">
        <v>13.845933467123043</v>
      </c>
    </row>
    <row r="361" spans="2:15">
      <c r="B361" s="4" t="s">
        <v>54</v>
      </c>
      <c r="C361" s="35" t="s">
        <v>291</v>
      </c>
      <c r="D361" s="8" t="s">
        <v>291</v>
      </c>
      <c r="E361" s="35">
        <v>0.96000798341907323</v>
      </c>
      <c r="F361" s="8">
        <v>1.2897013278261846E-4</v>
      </c>
      <c r="G361" s="8">
        <v>3.8194851731631126E-2</v>
      </c>
      <c r="H361" s="8">
        <v>1.6681947165131841E-3</v>
      </c>
      <c r="I361" s="35">
        <v>0.10761363633548149</v>
      </c>
      <c r="J361" s="8">
        <v>-0.64392776542472552</v>
      </c>
      <c r="K361" s="8">
        <v>1.6511208107021806</v>
      </c>
      <c r="L361" s="35">
        <v>5.5527268018837201</v>
      </c>
      <c r="M361" s="8">
        <v>23.382958863350019</v>
      </c>
      <c r="N361" s="8">
        <v>12.001208532647844</v>
      </c>
      <c r="O361" s="8">
        <v>18.26312593557725</v>
      </c>
    </row>
    <row r="362" spans="2:15">
      <c r="B362" s="4" t="s">
        <v>55</v>
      </c>
      <c r="C362" s="35" t="s">
        <v>291</v>
      </c>
      <c r="D362" s="8" t="s">
        <v>291</v>
      </c>
      <c r="E362" s="35">
        <v>0.94104713971513576</v>
      </c>
      <c r="F362" s="8">
        <v>1.3412848118688256E-4</v>
      </c>
      <c r="G362" s="8">
        <v>5.8335549704016311E-2</v>
      </c>
      <c r="H362" s="8">
        <v>4.8318209966130945E-4</v>
      </c>
      <c r="I362" s="35">
        <v>0.15277488430013503</v>
      </c>
      <c r="J362" s="8">
        <v>-0.21329467729175222</v>
      </c>
      <c r="K362" s="8">
        <v>-0.66685657246227037</v>
      </c>
      <c r="L362" s="35">
        <v>3.1269784880683171</v>
      </c>
      <c r="M362" s="8">
        <v>20.838879202556175</v>
      </c>
      <c r="N362" s="8">
        <v>8.6885415964908148</v>
      </c>
      <c r="O362" s="8">
        <v>18.275688312311331</v>
      </c>
    </row>
    <row r="363" spans="2:15">
      <c r="B363" s="4" t="s">
        <v>56</v>
      </c>
      <c r="C363" s="35" t="s">
        <v>291</v>
      </c>
      <c r="D363" s="8" t="s">
        <v>291</v>
      </c>
      <c r="E363" s="35">
        <v>0.77805520230716807</v>
      </c>
      <c r="F363" s="8">
        <v>1.9953562645567266E-5</v>
      </c>
      <c r="G363" s="8">
        <v>0.21729850607269918</v>
      </c>
      <c r="H363" s="8">
        <v>4.6263380574872205E-3</v>
      </c>
      <c r="I363" s="35">
        <v>0.66505858630566206</v>
      </c>
      <c r="J363" s="8">
        <v>-0.51583703854426977</v>
      </c>
      <c r="K363" s="8">
        <v>2.6414190793154255E-2</v>
      </c>
      <c r="L363" s="35">
        <v>4.0959506151198894</v>
      </c>
      <c r="M363" s="8">
        <v>25.238240712415813</v>
      </c>
      <c r="N363" s="8">
        <v>6.6470015421156967</v>
      </c>
      <c r="O363" s="8">
        <v>14.346014288988339</v>
      </c>
    </row>
    <row r="364" spans="2:15">
      <c r="B364" s="4" t="s">
        <v>57</v>
      </c>
      <c r="C364" s="35" t="s">
        <v>291</v>
      </c>
      <c r="D364" s="8" t="s">
        <v>291</v>
      </c>
      <c r="E364" s="35">
        <v>0.75874138179460271</v>
      </c>
      <c r="F364" s="8">
        <v>2.4910755477895927E-5</v>
      </c>
      <c r="G364" s="8">
        <v>0.23856973045979768</v>
      </c>
      <c r="H364" s="8">
        <v>2.6639769901218415E-3</v>
      </c>
      <c r="I364" s="35">
        <v>0.64618233385612123</v>
      </c>
      <c r="J364" s="8">
        <v>-0.32417277055194282</v>
      </c>
      <c r="K364" s="8">
        <v>0.42595325338279344</v>
      </c>
      <c r="L364" s="35">
        <v>4.1989032666657717</v>
      </c>
      <c r="M364" s="8">
        <v>24.847136478173507</v>
      </c>
      <c r="N364" s="8">
        <v>6.5129019574390989</v>
      </c>
      <c r="O364" s="8">
        <v>15.502585003834664</v>
      </c>
    </row>
    <row r="365" spans="2:15">
      <c r="B365" s="4" t="s">
        <v>58</v>
      </c>
      <c r="C365" s="35" t="s">
        <v>291</v>
      </c>
      <c r="D365" s="8" t="s">
        <v>291</v>
      </c>
      <c r="E365" s="35">
        <v>0.9807317876287992</v>
      </c>
      <c r="F365" s="8">
        <v>6.1240242685860961E-4</v>
      </c>
      <c r="G365" s="8">
        <v>1.859025105272329E-2</v>
      </c>
      <c r="H365" s="8">
        <v>6.5558891618848941E-5</v>
      </c>
      <c r="I365" s="35">
        <v>-0.26749828441274076</v>
      </c>
      <c r="J365" s="8">
        <v>6.7012393204652909E-2</v>
      </c>
      <c r="K365" s="8">
        <v>-0.65294064302740118</v>
      </c>
      <c r="L365" s="35">
        <v>2.5350426611396557</v>
      </c>
      <c r="M365" s="8">
        <v>17.292371995975518</v>
      </c>
      <c r="N365" s="8">
        <v>10.466366078570855</v>
      </c>
      <c r="O365" s="8">
        <v>21.761253554517495</v>
      </c>
    </row>
    <row r="366" spans="2:15">
      <c r="B366" s="4" t="s">
        <v>59</v>
      </c>
      <c r="C366" s="35" t="s">
        <v>291</v>
      </c>
      <c r="D366" s="8" t="s">
        <v>291</v>
      </c>
      <c r="E366" s="35">
        <v>0.94989698224048902</v>
      </c>
      <c r="F366" s="8">
        <v>8.0783906815869345E-5</v>
      </c>
      <c r="G366" s="8">
        <v>4.8652166699566624E-2</v>
      </c>
      <c r="H366" s="8">
        <v>1.3700671531284992E-3</v>
      </c>
      <c r="I366" s="35">
        <v>0.20073890677666906</v>
      </c>
      <c r="J366" s="8">
        <v>-0.5799058660367522</v>
      </c>
      <c r="K366" s="8">
        <v>-1.5514962119338835</v>
      </c>
      <c r="L366" s="35">
        <v>5.204971921164848</v>
      </c>
      <c r="M366" s="8">
        <v>23.949634011827488</v>
      </c>
      <c r="N366" s="8">
        <v>11.148286310867316</v>
      </c>
      <c r="O366" s="8">
        <v>18.287959488058561</v>
      </c>
    </row>
    <row r="367" spans="2:15">
      <c r="B367" s="4" t="s">
        <v>60</v>
      </c>
      <c r="C367" s="35" t="s">
        <v>291</v>
      </c>
      <c r="D367" s="8" t="s">
        <v>291</v>
      </c>
      <c r="E367" s="35">
        <v>0.83658684593864796</v>
      </c>
      <c r="F367" s="8">
        <v>9.6799547899570378E-6</v>
      </c>
      <c r="G367" s="8">
        <v>0.12068406430032869</v>
      </c>
      <c r="H367" s="8">
        <v>4.2719409806233552E-2</v>
      </c>
      <c r="I367" s="35">
        <v>0.68665527785913727</v>
      </c>
      <c r="J367" s="8">
        <v>-1.3272372680450473</v>
      </c>
      <c r="K367" s="8">
        <v>-0.61056340644837104</v>
      </c>
      <c r="L367" s="35">
        <v>5.4921069151293089</v>
      </c>
      <c r="M367" s="8">
        <v>28.226163682748311</v>
      </c>
      <c r="N367" s="8">
        <v>9.3644154023225887</v>
      </c>
      <c r="O367" s="8">
        <v>11.441460828102525</v>
      </c>
    </row>
    <row r="368" spans="2:15">
      <c r="B368" s="4" t="s">
        <v>61</v>
      </c>
      <c r="C368" s="35" t="s">
        <v>291</v>
      </c>
      <c r="D368" s="48" t="s">
        <v>12</v>
      </c>
      <c r="E368" s="35">
        <v>0.46851727979389141</v>
      </c>
      <c r="F368" s="8">
        <v>2.2929930066218079E-6</v>
      </c>
      <c r="G368" s="8">
        <v>0.5081247631208855</v>
      </c>
      <c r="H368" s="8">
        <v>2.3355664092216382E-2</v>
      </c>
      <c r="I368" s="35">
        <v>1.1378651906715271</v>
      </c>
      <c r="J368" s="8">
        <v>-0.78440414540566838</v>
      </c>
      <c r="K368" s="8">
        <v>-0.44782229989837991</v>
      </c>
      <c r="L368" s="35">
        <v>6.1531381285504461</v>
      </c>
      <c r="M368" s="8">
        <v>30.608078746994742</v>
      </c>
      <c r="N368" s="8">
        <v>5.9908300687713627</v>
      </c>
      <c r="O368" s="8">
        <v>12.150605040527459</v>
      </c>
    </row>
    <row r="369" spans="2:15">
      <c r="B369" s="4" t="s">
        <v>63</v>
      </c>
      <c r="C369" s="35" t="s">
        <v>291</v>
      </c>
      <c r="D369" s="8" t="s">
        <v>291</v>
      </c>
      <c r="E369" s="35">
        <v>0.70022016255648289</v>
      </c>
      <c r="F369" s="8">
        <v>0.29977336133892046</v>
      </c>
      <c r="G369" s="8">
        <v>6.4178322737542526E-6</v>
      </c>
      <c r="H369" s="8">
        <v>5.8272323055306408E-8</v>
      </c>
      <c r="I369" s="35">
        <v>-2.4952435025653279</v>
      </c>
      <c r="J369" s="8">
        <v>-1.5819170183928311E-4</v>
      </c>
      <c r="K369" s="8">
        <v>-0.43098731812580476</v>
      </c>
      <c r="L369" s="35">
        <v>4.4131297953837336</v>
      </c>
      <c r="M369" s="8">
        <v>6.1098659485509508</v>
      </c>
      <c r="N369" s="8">
        <v>27.613269143166931</v>
      </c>
      <c r="O369" s="8">
        <v>37.016686023474293</v>
      </c>
    </row>
    <row r="370" spans="2:15">
      <c r="B370" s="4" t="s">
        <v>62</v>
      </c>
      <c r="C370" s="35" t="s">
        <v>291</v>
      </c>
      <c r="D370" s="48" t="s">
        <v>92</v>
      </c>
      <c r="E370" s="35">
        <v>0.41123526886196426</v>
      </c>
      <c r="F370" s="8">
        <v>0.58876280015415339</v>
      </c>
      <c r="G370" s="8">
        <v>1.9223570434028571E-6</v>
      </c>
      <c r="H370" s="8">
        <v>8.6268390439596336E-9</v>
      </c>
      <c r="I370" s="35">
        <v>-2.7811984818637643</v>
      </c>
      <c r="J370" s="8">
        <v>0.25792871852736865</v>
      </c>
      <c r="K370" s="8">
        <v>1.5437999572304795</v>
      </c>
      <c r="L370" s="35">
        <v>7.9467543790260127</v>
      </c>
      <c r="M370" s="8">
        <v>7.2290385684436309</v>
      </c>
      <c r="N370" s="8">
        <v>32.493491779284632</v>
      </c>
      <c r="O370" s="8">
        <v>43.306350131684084</v>
      </c>
    </row>
    <row r="371" spans="2:15">
      <c r="B371" s="4" t="s">
        <v>67</v>
      </c>
      <c r="C371" s="35" t="s">
        <v>291</v>
      </c>
      <c r="D371" s="8" t="s">
        <v>291</v>
      </c>
      <c r="E371" s="35">
        <v>0.76647827075704</v>
      </c>
      <c r="F371" s="8">
        <v>0.23350188341031514</v>
      </c>
      <c r="G371" s="8">
        <v>1.9765386870395621E-5</v>
      </c>
      <c r="H371" s="8">
        <v>8.0445774363040775E-8</v>
      </c>
      <c r="I371" s="35">
        <v>-2.2704662279067742</v>
      </c>
      <c r="J371" s="8">
        <v>0.23540015321404106</v>
      </c>
      <c r="K371" s="8">
        <v>1.245014254023012</v>
      </c>
      <c r="L371" s="35">
        <v>5.4087170098378836</v>
      </c>
      <c r="M371" s="8">
        <v>7.7859494222038457</v>
      </c>
      <c r="N371" s="8">
        <v>26.539975726183904</v>
      </c>
      <c r="O371" s="8">
        <v>37.548184130179195</v>
      </c>
    </row>
    <row r="372" spans="2:15">
      <c r="B372" s="4" t="s">
        <v>69</v>
      </c>
      <c r="C372" s="35" t="s">
        <v>291</v>
      </c>
      <c r="D372" s="8" t="s">
        <v>291</v>
      </c>
      <c r="E372" s="35">
        <v>0.80967166685637249</v>
      </c>
      <c r="F372" s="8">
        <v>0.19029836940021674</v>
      </c>
      <c r="G372" s="8">
        <v>2.9886731704941413E-5</v>
      </c>
      <c r="H372" s="8">
        <v>7.7011705873903284E-8</v>
      </c>
      <c r="I372" s="35">
        <v>-2.1798876193491923</v>
      </c>
      <c r="J372" s="8">
        <v>0.33951168092064743</v>
      </c>
      <c r="K372" s="8">
        <v>0.1598344893835148</v>
      </c>
      <c r="L372" s="35">
        <v>3.7051336903580125</v>
      </c>
      <c r="M372" s="8">
        <v>6.6012049108370334</v>
      </c>
      <c r="N372" s="8">
        <v>24.119072627741765</v>
      </c>
      <c r="O372" s="8">
        <v>36.041497568875656</v>
      </c>
    </row>
    <row r="373" spans="2:15">
      <c r="B373" s="4" t="s">
        <v>65</v>
      </c>
      <c r="C373" s="35" t="s">
        <v>92</v>
      </c>
      <c r="D373" s="8" t="s">
        <v>92</v>
      </c>
      <c r="E373" s="35">
        <v>0.25125415100316417</v>
      </c>
      <c r="F373" s="8">
        <v>0.7487456798593789</v>
      </c>
      <c r="G373" s="8">
        <v>1.6576220054699912E-7</v>
      </c>
      <c r="H373" s="8">
        <v>3.3752562360742599E-9</v>
      </c>
      <c r="I373" s="35">
        <v>-3.2171103687342364</v>
      </c>
      <c r="J373" s="8">
        <v>-0.17474157582775973</v>
      </c>
      <c r="K373" s="8">
        <v>-0.99125183279958784</v>
      </c>
      <c r="L373" s="35">
        <v>7.926356195325778</v>
      </c>
      <c r="M373" s="8">
        <v>5.7424873973922939</v>
      </c>
      <c r="N373" s="8">
        <v>36.389198803571766</v>
      </c>
      <c r="O373" s="8">
        <v>44.177364786054483</v>
      </c>
    </row>
    <row r="374" spans="2:15">
      <c r="B374" s="4" t="s">
        <v>66</v>
      </c>
      <c r="C374" s="35" t="s">
        <v>92</v>
      </c>
      <c r="D374" s="48" t="s">
        <v>291</v>
      </c>
      <c r="E374" s="35">
        <v>0.52039901115933884</v>
      </c>
      <c r="F374" s="8">
        <v>0.47959975036592151</v>
      </c>
      <c r="G374" s="8">
        <v>1.2021929277086093E-6</v>
      </c>
      <c r="H374" s="8">
        <v>3.6281812122269907E-8</v>
      </c>
      <c r="I374" s="35">
        <v>-2.8282262905744835</v>
      </c>
      <c r="J374" s="8">
        <v>-0.30304177518797781</v>
      </c>
      <c r="K374" s="8">
        <v>0.11526376060507526</v>
      </c>
      <c r="L374" s="35">
        <v>5.3510081565857153</v>
      </c>
      <c r="M374" s="8">
        <v>5.5142960442518625</v>
      </c>
      <c r="N374" s="8">
        <v>31.307415749883923</v>
      </c>
      <c r="O374" s="8">
        <v>38.308587820991463</v>
      </c>
    </row>
    <row r="375" spans="2:15">
      <c r="B375" s="4" t="s">
        <v>68</v>
      </c>
      <c r="C375" s="35" t="s">
        <v>92</v>
      </c>
      <c r="D375" s="48" t="s">
        <v>291</v>
      </c>
      <c r="E375" s="35">
        <v>0.58742195686477983</v>
      </c>
      <c r="F375" s="8">
        <v>0.4125771109360773</v>
      </c>
      <c r="G375" s="8">
        <v>8.3974351796759885E-7</v>
      </c>
      <c r="H375" s="8">
        <v>9.2455624959902751E-8</v>
      </c>
      <c r="I375" s="35">
        <v>-2.8635968800279854</v>
      </c>
      <c r="J375" s="8">
        <v>-0.68049209513219311</v>
      </c>
      <c r="K375" s="8">
        <v>-0.66020192340387085</v>
      </c>
      <c r="L375" s="35">
        <v>6.0038397515343176</v>
      </c>
      <c r="M375" s="8">
        <v>6.7104802993507562</v>
      </c>
      <c r="N375" s="8">
        <v>32.920154644173337</v>
      </c>
      <c r="O375" s="8">
        <v>37.332890064597763</v>
      </c>
    </row>
    <row r="376" spans="2:15">
      <c r="B376" s="4" t="s">
        <v>70</v>
      </c>
      <c r="C376" s="35" t="s">
        <v>92</v>
      </c>
      <c r="D376" s="8" t="s">
        <v>92</v>
      </c>
      <c r="E376" s="35">
        <v>7.1902221862542776E-2</v>
      </c>
      <c r="F376" s="8">
        <v>0.92809775630439895</v>
      </c>
      <c r="G376" s="8">
        <v>2.1724333006430433E-8</v>
      </c>
      <c r="H376" s="8">
        <v>1.0872519491759953E-10</v>
      </c>
      <c r="I376" s="35">
        <v>-3.568591783635882</v>
      </c>
      <c r="J376" s="8">
        <v>0.2677265291808113</v>
      </c>
      <c r="K376" s="8">
        <v>-0.23852108291256416</v>
      </c>
      <c r="L376" s="35">
        <v>9.1130058041622899</v>
      </c>
      <c r="M376" s="8">
        <v>3.997346000737561</v>
      </c>
      <c r="N376" s="8">
        <v>39.137775314793366</v>
      </c>
      <c r="O376" s="8">
        <v>49.73250470831745</v>
      </c>
    </row>
    <row r="377" spans="2:15">
      <c r="B377" s="4" t="s">
        <v>72</v>
      </c>
      <c r="C377" s="35" t="s">
        <v>92</v>
      </c>
      <c r="D377" s="8" t="s">
        <v>92</v>
      </c>
      <c r="E377" s="35">
        <v>1.3010426946784712E-2</v>
      </c>
      <c r="F377" s="8">
        <v>0.98698957297458867</v>
      </c>
      <c r="G377" s="8">
        <v>5.3506375545240275E-11</v>
      </c>
      <c r="H377" s="8">
        <v>2.5120374552290432E-11</v>
      </c>
      <c r="I377" s="35">
        <v>-4.5185018125963712</v>
      </c>
      <c r="J377" s="8">
        <v>-0.94095249378360335</v>
      </c>
      <c r="K377" s="8">
        <v>-0.37458933600795685</v>
      </c>
      <c r="L377" s="35">
        <v>15.229058175470181</v>
      </c>
      <c r="M377" s="8">
        <v>6.5712414430442845</v>
      </c>
      <c r="N377" s="8">
        <v>53.847490435224621</v>
      </c>
      <c r="O377" s="8">
        <v>55.359733562948321</v>
      </c>
    </row>
    <row r="378" spans="2:15">
      <c r="B378" s="4" t="s">
        <v>74</v>
      </c>
      <c r="C378" s="35" t="s">
        <v>92</v>
      </c>
      <c r="D378" s="8" t="s">
        <v>92</v>
      </c>
      <c r="E378" s="35">
        <v>1.7696222163256406E-2</v>
      </c>
      <c r="F378" s="8">
        <v>0.98230377760845677</v>
      </c>
      <c r="G378" s="8">
        <v>2.1165644162899468E-10</v>
      </c>
      <c r="H378" s="8">
        <v>1.6630419692604936E-11</v>
      </c>
      <c r="I378" s="35">
        <v>-4.3110048213453034</v>
      </c>
      <c r="J378" s="8">
        <v>-0.47251311544081864</v>
      </c>
      <c r="K378" s="8">
        <v>-1.6726074424204649</v>
      </c>
      <c r="L378" s="35">
        <v>15.979620850024572</v>
      </c>
      <c r="M378" s="8">
        <v>7.9465219967132068</v>
      </c>
      <c r="N378" s="8">
        <v>52.462926079720454</v>
      </c>
      <c r="O378" s="8">
        <v>57.550387823378259</v>
      </c>
    </row>
    <row r="379" spans="2:15">
      <c r="B379" s="4" t="s">
        <v>76</v>
      </c>
      <c r="C379" s="35" t="s">
        <v>92</v>
      </c>
      <c r="D379" s="8" t="s">
        <v>92</v>
      </c>
      <c r="E379" s="35">
        <v>9.7297156705150226E-2</v>
      </c>
      <c r="F379" s="8">
        <v>0.90270271637236477</v>
      </c>
      <c r="G379" s="8">
        <v>1.2686599736974035E-7</v>
      </c>
      <c r="H379" s="8">
        <v>5.6487741052064032E-11</v>
      </c>
      <c r="I379" s="35">
        <v>-3.295080090067469</v>
      </c>
      <c r="J379" s="8">
        <v>0.91554771653376321</v>
      </c>
      <c r="K379" s="8">
        <v>-1.1928149727420905</v>
      </c>
      <c r="L379" s="35">
        <v>10.205310740386036</v>
      </c>
      <c r="M379" s="8">
        <v>5.7500637111069999</v>
      </c>
      <c r="N379" s="8">
        <v>37.30560860878915</v>
      </c>
      <c r="O379" s="8">
        <v>52.739334663765817</v>
      </c>
    </row>
    <row r="380" spans="2:15">
      <c r="B380" s="4" t="s">
        <v>78</v>
      </c>
      <c r="C380" s="35" t="s">
        <v>92</v>
      </c>
      <c r="D380" s="8" t="s">
        <v>92</v>
      </c>
      <c r="E380" s="35">
        <v>0.17468344065263688</v>
      </c>
      <c r="F380" s="8">
        <v>0.82531581281519462</v>
      </c>
      <c r="G380" s="8">
        <v>7.463761563624567E-7</v>
      </c>
      <c r="H380" s="8">
        <v>1.5601219993984555E-10</v>
      </c>
      <c r="I380" s="35">
        <v>-3.0008292111870016</v>
      </c>
      <c r="J380" s="8">
        <v>1.1106244508258423</v>
      </c>
      <c r="K380" s="8">
        <v>-0.80939472295213621</v>
      </c>
      <c r="L380" s="35">
        <v>8.6520761250669125</v>
      </c>
      <c r="M380" s="8">
        <v>5.5464947426994202</v>
      </c>
      <c r="N380" s="8">
        <v>33.378588683279233</v>
      </c>
      <c r="O380" s="8">
        <v>50.324690231716644</v>
      </c>
    </row>
    <row r="381" spans="2:15">
      <c r="B381" s="4" t="s">
        <v>80</v>
      </c>
      <c r="C381" s="35" t="s">
        <v>92</v>
      </c>
      <c r="D381" s="8" t="s">
        <v>92</v>
      </c>
      <c r="E381" s="35">
        <v>7.788925578760918E-3</v>
      </c>
      <c r="F381" s="8">
        <v>0.99221107432366262</v>
      </c>
      <c r="G381" s="8">
        <v>9.5574217124058749E-11</v>
      </c>
      <c r="H381" s="8">
        <v>2.0022370473204919E-12</v>
      </c>
      <c r="I381" s="35">
        <v>-4.4296855749442754</v>
      </c>
      <c r="J381" s="8">
        <v>-5.7357668147879792E-2</v>
      </c>
      <c r="K381" s="8">
        <v>8.8305812342156592E-2</v>
      </c>
      <c r="L381" s="35">
        <v>14.153270343345536</v>
      </c>
      <c r="M381" s="8">
        <v>4.4588044754376206</v>
      </c>
      <c r="N381" s="8">
        <v>50.585401695048681</v>
      </c>
      <c r="O381" s="8">
        <v>58.31667771342731</v>
      </c>
    </row>
    <row r="382" spans="2:15">
      <c r="B382" s="4" t="s">
        <v>82</v>
      </c>
      <c r="C382" s="35" t="s">
        <v>92</v>
      </c>
      <c r="D382" s="8" t="s">
        <v>92</v>
      </c>
      <c r="E382" s="35">
        <v>4.5142554536395157E-4</v>
      </c>
      <c r="F382" s="8">
        <v>0.99954857445098166</v>
      </c>
      <c r="G382" s="8">
        <v>3.653553997974291E-12</v>
      </c>
      <c r="H382" s="8">
        <v>6.0635431929655231E-16</v>
      </c>
      <c r="I382" s="35">
        <v>-4.942264746658255</v>
      </c>
      <c r="J382" s="8">
        <v>1.3903486799032039</v>
      </c>
      <c r="K382" s="8">
        <v>1.7286123938525253</v>
      </c>
      <c r="L382" s="35">
        <v>23.937883307351065</v>
      </c>
      <c r="M382" s="8">
        <v>8.5325861547578796</v>
      </c>
      <c r="N382" s="8">
        <v>61.202324547804423</v>
      </c>
      <c r="O382" s="8">
        <v>78.609817446568513</v>
      </c>
    </row>
    <row r="383" spans="2:15">
      <c r="B383" s="4" t="s">
        <v>71</v>
      </c>
      <c r="C383" s="35" t="s">
        <v>92</v>
      </c>
      <c r="D383" s="8" t="s">
        <v>92</v>
      </c>
      <c r="E383" s="35">
        <v>2.3495730855684189E-3</v>
      </c>
      <c r="F383" s="8">
        <v>0.99765042684807481</v>
      </c>
      <c r="G383" s="8">
        <v>6.6330583185129069E-11</v>
      </c>
      <c r="H383" s="8">
        <v>2.6113488034155824E-14</v>
      </c>
      <c r="I383" s="35">
        <v>-4.4890233155491766</v>
      </c>
      <c r="J383" s="8">
        <v>1.0908267365976005</v>
      </c>
      <c r="K383" s="8">
        <v>0.89266212478953144</v>
      </c>
      <c r="L383" s="35">
        <v>17.309183293866333</v>
      </c>
      <c r="M383" s="8">
        <v>5.206844703236948</v>
      </c>
      <c r="N383" s="8">
        <v>52.074880108281235</v>
      </c>
      <c r="O383" s="8">
        <v>67.75478889007762</v>
      </c>
    </row>
    <row r="384" spans="2:15">
      <c r="B384" s="4" t="s">
        <v>73</v>
      </c>
      <c r="C384" s="35" t="s">
        <v>92</v>
      </c>
      <c r="D384" s="8" t="s">
        <v>92</v>
      </c>
      <c r="E384" s="35">
        <v>5.238261470458935E-4</v>
      </c>
      <c r="F384" s="8">
        <v>0.99947617385030685</v>
      </c>
      <c r="G384" s="8">
        <v>2.6455324040524932E-12</v>
      </c>
      <c r="H384" s="8">
        <v>1.5275585058490297E-15</v>
      </c>
      <c r="I384" s="35">
        <v>-4.9912057592194419</v>
      </c>
      <c r="J384" s="8">
        <v>1.040738290429523</v>
      </c>
      <c r="K384" s="8">
        <v>1.7561095778655602</v>
      </c>
      <c r="L384" s="35">
        <v>23.367112187727336</v>
      </c>
      <c r="M384" s="8">
        <v>8.2594586962337999</v>
      </c>
      <c r="N384" s="8">
        <v>61.574708337239564</v>
      </c>
      <c r="O384" s="8">
        <v>76.488622133202853</v>
      </c>
    </row>
    <row r="385" spans="2:15">
      <c r="B385" s="4" t="s">
        <v>75</v>
      </c>
      <c r="C385" s="35" t="s">
        <v>92</v>
      </c>
      <c r="D385" s="8" t="s">
        <v>92</v>
      </c>
      <c r="E385" s="35">
        <v>1.8831593277069809E-2</v>
      </c>
      <c r="F385" s="8">
        <v>0.98116840083748968</v>
      </c>
      <c r="G385" s="8">
        <v>5.884067901597845E-9</v>
      </c>
      <c r="H385" s="8">
        <v>1.3725758594210409E-12</v>
      </c>
      <c r="I385" s="35">
        <v>-3.7873985435156285</v>
      </c>
      <c r="J385" s="8">
        <v>1.1582716828984239</v>
      </c>
      <c r="K385" s="8">
        <v>-0.26470645842149065</v>
      </c>
      <c r="L385" s="35">
        <v>12.162372293995793</v>
      </c>
      <c r="M385" s="8">
        <v>4.2559559851783542</v>
      </c>
      <c r="N385" s="8">
        <v>42.11996863019403</v>
      </c>
      <c r="O385" s="8">
        <v>58.846597545874587</v>
      </c>
    </row>
    <row r="386" spans="2:15">
      <c r="B386" s="4" t="s">
        <v>77</v>
      </c>
      <c r="C386" s="35" t="s">
        <v>92</v>
      </c>
      <c r="D386" s="8" t="s">
        <v>92</v>
      </c>
      <c r="E386" s="35">
        <v>2.4901226749867281E-2</v>
      </c>
      <c r="F386" s="8">
        <v>0.97509875284819725</v>
      </c>
      <c r="G386" s="8">
        <v>2.0400301103182844E-8</v>
      </c>
      <c r="H386" s="8">
        <v>1.6345204059828647E-12</v>
      </c>
      <c r="I386" s="35">
        <v>-3.5882727041031144</v>
      </c>
      <c r="J386" s="8">
        <v>1.4555789222370561</v>
      </c>
      <c r="K386" s="8">
        <v>0.42136143630648726</v>
      </c>
      <c r="L386" s="35">
        <v>12.160006556551716</v>
      </c>
      <c r="M386" s="8">
        <v>4.8247631935090007</v>
      </c>
      <c r="N386" s="8">
        <v>40.189762489717936</v>
      </c>
      <c r="O386" s="8">
        <v>59.053673505793455</v>
      </c>
    </row>
    <row r="387" spans="2:15">
      <c r="B387" s="4" t="s">
        <v>79</v>
      </c>
      <c r="C387" s="35" t="s">
        <v>92</v>
      </c>
      <c r="D387" s="8" t="s">
        <v>92</v>
      </c>
      <c r="E387" s="35">
        <v>0.18022786295465168</v>
      </c>
      <c r="F387" s="8">
        <v>0.81977175954876569</v>
      </c>
      <c r="G387" s="8">
        <v>3.7692212232297645E-7</v>
      </c>
      <c r="H387" s="8">
        <v>5.7446024452871866E-10</v>
      </c>
      <c r="I387" s="35">
        <v>-3.094635390622746</v>
      </c>
      <c r="J387" s="8">
        <v>0.58320067777287155</v>
      </c>
      <c r="K387" s="8">
        <v>0.95945293373512008</v>
      </c>
      <c r="L387" s="35">
        <v>8.2035588086598423</v>
      </c>
      <c r="M387" s="8">
        <v>5.1739508008818653</v>
      </c>
      <c r="N387" s="8">
        <v>34.358946647768029</v>
      </c>
      <c r="O387" s="8">
        <v>47.33167260423464</v>
      </c>
    </row>
    <row r="388" spans="2:15">
      <c r="B388" s="4" t="s">
        <v>81</v>
      </c>
      <c r="C388" s="35" t="s">
        <v>92</v>
      </c>
      <c r="D388" s="8" t="s">
        <v>92</v>
      </c>
      <c r="E388" s="35">
        <v>0.16003139120190996</v>
      </c>
      <c r="F388" s="8">
        <v>0.83996750030258738</v>
      </c>
      <c r="G388" s="8">
        <v>1.1084030268889592E-6</v>
      </c>
      <c r="H388" s="8">
        <v>9.2475680496257729E-11</v>
      </c>
      <c r="I388" s="35">
        <v>-2.9377576083304868</v>
      </c>
      <c r="J388" s="8">
        <v>1.3801937217209064</v>
      </c>
      <c r="K388" s="8">
        <v>5.1628604404348327E-2</v>
      </c>
      <c r="L388" s="35">
        <v>8.6267665567022132</v>
      </c>
      <c r="M388" s="8">
        <v>5.3107801367604726</v>
      </c>
      <c r="N388" s="8">
        <v>32.38717656693791</v>
      </c>
      <c r="O388" s="8">
        <v>51.17014681980595</v>
      </c>
    </row>
    <row r="389" spans="2:15">
      <c r="B389" s="4" t="s">
        <v>83</v>
      </c>
      <c r="C389" s="35" t="s">
        <v>92</v>
      </c>
      <c r="D389" s="8" t="s">
        <v>92</v>
      </c>
      <c r="E389" s="35">
        <v>0.38441170212308279</v>
      </c>
      <c r="F389" s="8">
        <v>0.61558523769064499</v>
      </c>
      <c r="G389" s="8">
        <v>3.0579403179124391E-6</v>
      </c>
      <c r="H389" s="8">
        <v>2.2459543934977651E-9</v>
      </c>
      <c r="I389" s="35">
        <v>-2.727992111629117</v>
      </c>
      <c r="J389" s="8">
        <v>0.73753163155709367</v>
      </c>
      <c r="K389" s="8">
        <v>-0.29751153459812518</v>
      </c>
      <c r="L389" s="35">
        <v>6.1218580065539987</v>
      </c>
      <c r="M389" s="8">
        <v>5.1801394023200196</v>
      </c>
      <c r="N389" s="8">
        <v>29.605313621699089</v>
      </c>
      <c r="O389" s="8">
        <v>44.038046259974607</v>
      </c>
    </row>
    <row r="390" spans="2:15">
      <c r="B390" s="4" t="s">
        <v>84</v>
      </c>
      <c r="C390" s="35" t="s">
        <v>92</v>
      </c>
      <c r="D390" s="8" t="s">
        <v>92</v>
      </c>
      <c r="E390" s="35">
        <v>2.138238330457887E-3</v>
      </c>
      <c r="F390" s="8">
        <v>0.99786176162892237</v>
      </c>
      <c r="G390" s="8">
        <v>4.0595222934402577E-11</v>
      </c>
      <c r="H390" s="8">
        <v>2.4631350571257829E-14</v>
      </c>
      <c r="I390" s="35">
        <v>-4.5684634788709539</v>
      </c>
      <c r="J390" s="8">
        <v>0.96708764363251754</v>
      </c>
      <c r="K390" s="8">
        <v>0.41405125168506374</v>
      </c>
      <c r="L390" s="35">
        <v>16.901503792291777</v>
      </c>
      <c r="M390" s="8">
        <v>4.610238849548649</v>
      </c>
      <c r="N390" s="8">
        <v>52.460699230130786</v>
      </c>
      <c r="O390" s="8">
        <v>67.275470493979583</v>
      </c>
    </row>
    <row r="391" spans="2:15">
      <c r="B391" s="4" t="s">
        <v>85</v>
      </c>
      <c r="C391" s="35" t="s">
        <v>92</v>
      </c>
      <c r="D391" s="8" t="s">
        <v>92</v>
      </c>
      <c r="E391" s="35">
        <v>4.4286170632632782E-5</v>
      </c>
      <c r="F391" s="8">
        <v>0.9999557138293611</v>
      </c>
      <c r="G391" s="8">
        <v>6.1201275792617129E-15</v>
      </c>
      <c r="H391" s="8">
        <v>1.5485125705398577E-17</v>
      </c>
      <c r="I391" s="35">
        <v>-5.9495124982818695</v>
      </c>
      <c r="J391" s="8">
        <v>0.6923356676704201</v>
      </c>
      <c r="K391" s="8">
        <v>0.92602939200116086</v>
      </c>
      <c r="L391" s="35">
        <v>29.035646335205733</v>
      </c>
      <c r="M391" s="8">
        <v>8.9860586995370308</v>
      </c>
      <c r="N391" s="8">
        <v>74.4403570298727</v>
      </c>
      <c r="O391" s="8">
        <v>86.399273610472179</v>
      </c>
    </row>
    <row r="392" spans="2:15">
      <c r="B392" s="4" t="s">
        <v>86</v>
      </c>
      <c r="C392" s="35" t="s">
        <v>12</v>
      </c>
      <c r="D392" s="48" t="s">
        <v>291</v>
      </c>
      <c r="E392" s="35">
        <v>0.54788013795814017</v>
      </c>
      <c r="F392" s="8">
        <v>5.1144535479483864E-5</v>
      </c>
      <c r="G392" s="8">
        <v>0.45199661197662505</v>
      </c>
      <c r="H392" s="8">
        <v>7.210552975530542E-5</v>
      </c>
      <c r="I392" s="35">
        <v>0.62520672344731476</v>
      </c>
      <c r="J392" s="8">
        <v>0.87822076598420939</v>
      </c>
      <c r="K392" s="8">
        <v>-9.5819335322632135E-3</v>
      </c>
      <c r="L392" s="35">
        <v>5.3385845028105186</v>
      </c>
      <c r="M392" s="8">
        <v>23.896896827225341</v>
      </c>
      <c r="N392" s="8">
        <v>5.7233482077964304</v>
      </c>
      <c r="O392" s="8">
        <v>23.209946660144617</v>
      </c>
    </row>
    <row r="393" spans="2:15">
      <c r="B393" s="4" t="s">
        <v>87</v>
      </c>
      <c r="C393" s="35" t="s">
        <v>12</v>
      </c>
      <c r="D393" s="48" t="s">
        <v>291</v>
      </c>
      <c r="E393" s="35">
        <v>0.74139451899661835</v>
      </c>
      <c r="F393" s="8">
        <v>9.6580260035738805E-5</v>
      </c>
      <c r="G393" s="8">
        <v>0.25837623159333506</v>
      </c>
      <c r="H393" s="8">
        <v>1.3266915001082093E-4</v>
      </c>
      <c r="I393" s="35">
        <v>0.44262119661870047</v>
      </c>
      <c r="J393" s="8">
        <v>0.57365828281482867</v>
      </c>
      <c r="K393" s="8">
        <v>0.69266213883715233</v>
      </c>
      <c r="L393" s="35">
        <v>4.705256601896636</v>
      </c>
      <c r="M393" s="8">
        <v>22.597084209928397</v>
      </c>
      <c r="N393" s="8">
        <v>6.8134888283656112</v>
      </c>
      <c r="O393" s="8">
        <v>21.962116085458199</v>
      </c>
    </row>
    <row r="394" spans="2:15">
      <c r="B394" s="4" t="s">
        <v>88</v>
      </c>
      <c r="C394" s="35" t="s">
        <v>12</v>
      </c>
      <c r="D394" s="8" t="s">
        <v>12</v>
      </c>
      <c r="E394" s="35">
        <v>0.46494355200182602</v>
      </c>
      <c r="F394" s="8">
        <v>1.995751122170179E-5</v>
      </c>
      <c r="G394" s="8">
        <v>0.53477318413511177</v>
      </c>
      <c r="H394" s="8">
        <v>2.6330635184038402E-4</v>
      </c>
      <c r="I394" s="35">
        <v>0.80353095132152863</v>
      </c>
      <c r="J394" s="8">
        <v>0.54815528965972882</v>
      </c>
      <c r="K394" s="8">
        <v>0.36599619037744952</v>
      </c>
      <c r="L394" s="35">
        <v>5.394287154750109</v>
      </c>
      <c r="M394" s="8">
        <v>25.506418572427403</v>
      </c>
      <c r="N394" s="8">
        <v>5.114433759870149</v>
      </c>
      <c r="O394" s="8">
        <v>20.346993341706984</v>
      </c>
    </row>
    <row r="395" spans="2:15">
      <c r="B395" s="4" t="s">
        <v>89</v>
      </c>
      <c r="C395" s="35" t="s">
        <v>12</v>
      </c>
      <c r="D395" s="8" t="s">
        <v>12</v>
      </c>
      <c r="E395" s="35">
        <v>0.21121436391177104</v>
      </c>
      <c r="F395" s="8">
        <v>4.2928551847282638E-6</v>
      </c>
      <c r="G395" s="8">
        <v>0.788591172317607</v>
      </c>
      <c r="H395" s="8">
        <v>1.9017091543714344E-4</v>
      </c>
      <c r="I395" s="35">
        <v>1.1052426939290407</v>
      </c>
      <c r="J395" s="8">
        <v>0.72304288079097578</v>
      </c>
      <c r="K395" s="8">
        <v>0.29291697248566573</v>
      </c>
      <c r="L395" s="35">
        <v>6.7905101254332143</v>
      </c>
      <c r="M395" s="8">
        <v>28.397863692749617</v>
      </c>
      <c r="N395" s="8">
        <v>4.1557611918405541</v>
      </c>
      <c r="O395" s="8">
        <v>20.815921358856677</v>
      </c>
    </row>
    <row r="396" spans="2:15">
      <c r="B396" s="4" t="s">
        <v>90</v>
      </c>
      <c r="C396" s="35" t="s">
        <v>12</v>
      </c>
      <c r="D396" s="8" t="s">
        <v>12</v>
      </c>
      <c r="E396" s="35">
        <v>8.9594986845075858E-2</v>
      </c>
      <c r="F396" s="8">
        <v>4.6562403697963753E-7</v>
      </c>
      <c r="G396" s="8">
        <v>0.9098926048624757</v>
      </c>
      <c r="H396" s="8">
        <v>5.1194266841164617E-4</v>
      </c>
      <c r="I396" s="35">
        <v>1.476242132236991</v>
      </c>
      <c r="J396" s="8">
        <v>0.44208151260239298</v>
      </c>
      <c r="K396" s="8">
        <v>-0.14394455773115011</v>
      </c>
      <c r="L396" s="35">
        <v>7.8230773168262919</v>
      </c>
      <c r="M396" s="8">
        <v>32.15794012700642</v>
      </c>
      <c r="N396" s="8">
        <v>3.1870229010544566</v>
      </c>
      <c r="O396" s="8">
        <v>18.152761324819714</v>
      </c>
    </row>
    <row r="397" spans="2:15">
      <c r="B397" s="4" t="s">
        <v>93</v>
      </c>
      <c r="C397" s="35" t="s">
        <v>12</v>
      </c>
      <c r="D397" s="48" t="s">
        <v>291</v>
      </c>
      <c r="E397" s="35">
        <v>0.68174759238448013</v>
      </c>
      <c r="F397" s="8">
        <v>3.4808857605408004E-5</v>
      </c>
      <c r="G397" s="8">
        <v>0.31786927227299405</v>
      </c>
      <c r="H397" s="8">
        <v>3.4832648492047859E-4</v>
      </c>
      <c r="I397" s="35">
        <v>0.62369266935234091</v>
      </c>
      <c r="J397" s="8">
        <v>0.3034170531492496</v>
      </c>
      <c r="K397" s="8">
        <v>-1.6677382136111978</v>
      </c>
      <c r="L397" s="35">
        <v>6.9837994411668722</v>
      </c>
      <c r="M397" s="8">
        <v>26.748885212955948</v>
      </c>
      <c r="N397" s="8">
        <v>8.509838012006762</v>
      </c>
      <c r="O397" s="8">
        <v>22.142348549480591</v>
      </c>
    </row>
    <row r="398" spans="2:15">
      <c r="B398" s="4" t="s">
        <v>95</v>
      </c>
      <c r="C398" s="35" t="s">
        <v>12</v>
      </c>
      <c r="D398" s="8" t="s">
        <v>12</v>
      </c>
      <c r="E398" s="35">
        <v>2.3226821711588372E-4</v>
      </c>
      <c r="F398" s="8">
        <v>2.8823340741657284E-11</v>
      </c>
      <c r="G398" s="8">
        <v>0.99972461041055838</v>
      </c>
      <c r="H398" s="8">
        <v>4.3121343502389642E-5</v>
      </c>
      <c r="I398" s="35">
        <v>3.036935486384718</v>
      </c>
      <c r="J398" s="8">
        <v>1.1023474617581526</v>
      </c>
      <c r="K398" s="8">
        <v>4.0640792206396545</v>
      </c>
      <c r="L398" s="35">
        <v>35.840032982087699</v>
      </c>
      <c r="M398" s="8">
        <v>67.644468719649211</v>
      </c>
      <c r="N398" s="8">
        <v>19.105348345483208</v>
      </c>
      <c r="O398" s="8">
        <v>39.207782439566714</v>
      </c>
    </row>
    <row r="399" spans="2:15">
      <c r="B399" s="4" t="s">
        <v>98</v>
      </c>
      <c r="C399" s="35" t="s">
        <v>12</v>
      </c>
      <c r="D399" s="8" t="s">
        <v>12</v>
      </c>
      <c r="E399" s="35">
        <v>7.9550341070596189E-4</v>
      </c>
      <c r="F399" s="8">
        <v>6.3638807251541426E-10</v>
      </c>
      <c r="G399" s="8">
        <v>0.99920194637705428</v>
      </c>
      <c r="H399" s="8">
        <v>2.5495758516384454E-6</v>
      </c>
      <c r="I399" s="35">
        <v>2.5217120127769839</v>
      </c>
      <c r="J399" s="8">
        <v>1.8821733505656635</v>
      </c>
      <c r="K399" s="8">
        <v>-0.19355500905098322</v>
      </c>
      <c r="L399" s="35">
        <v>18.134003161496594</v>
      </c>
      <c r="M399" s="8">
        <v>46.211357439623896</v>
      </c>
      <c r="N399" s="8">
        <v>3.8625290605791482</v>
      </c>
      <c r="O399" s="8">
        <v>29.620099406743744</v>
      </c>
    </row>
    <row r="400" spans="2:15">
      <c r="B400" s="4" t="s">
        <v>100</v>
      </c>
      <c r="C400" s="35" t="s">
        <v>12</v>
      </c>
      <c r="D400" s="8" t="s">
        <v>12</v>
      </c>
      <c r="E400" s="35">
        <v>4.8048928266489518E-5</v>
      </c>
      <c r="F400" s="8">
        <v>3.1002282016755971E-12</v>
      </c>
      <c r="G400" s="8">
        <v>0.99994961999700938</v>
      </c>
      <c r="H400" s="8">
        <v>2.3310716240668694E-6</v>
      </c>
      <c r="I400" s="35">
        <v>3.3597513806185626</v>
      </c>
      <c r="J400" s="8">
        <v>1.8324999624340805</v>
      </c>
      <c r="K400" s="8">
        <v>-0.24610058177160027</v>
      </c>
      <c r="L400" s="35">
        <v>24.37346833537697</v>
      </c>
      <c r="M400" s="8">
        <v>57.485977668094478</v>
      </c>
      <c r="N400" s="8">
        <v>4.486987643232605</v>
      </c>
      <c r="O400" s="8">
        <v>30.42525182394299</v>
      </c>
    </row>
    <row r="401" spans="2:15">
      <c r="B401" s="4" t="s">
        <v>102</v>
      </c>
      <c r="C401" s="35" t="s">
        <v>12</v>
      </c>
      <c r="D401" s="8" t="s">
        <v>12</v>
      </c>
      <c r="E401" s="35">
        <v>9.2687156653510957E-3</v>
      </c>
      <c r="F401" s="8">
        <v>7.5412291667507056E-10</v>
      </c>
      <c r="G401" s="8">
        <v>0.93478878411936916</v>
      </c>
      <c r="H401" s="8">
        <v>5.59424994611568E-2</v>
      </c>
      <c r="I401" s="35">
        <v>2.5031115665163846</v>
      </c>
      <c r="J401" s="8">
        <v>-0.96291506855431075</v>
      </c>
      <c r="K401" s="8">
        <v>0.64270402343057442</v>
      </c>
      <c r="L401" s="35">
        <v>14.054305594999553</v>
      </c>
      <c r="M401" s="8">
        <v>46.703016165627233</v>
      </c>
      <c r="N401" s="8">
        <v>4.8269540312397545</v>
      </c>
      <c r="O401" s="8">
        <v>10.458946504337383</v>
      </c>
    </row>
    <row r="402" spans="2:15">
      <c r="B402" s="4" t="s">
        <v>104</v>
      </c>
      <c r="C402" s="35" t="s">
        <v>12</v>
      </c>
      <c r="D402" s="8" t="s">
        <v>12</v>
      </c>
      <c r="E402" s="35">
        <v>1.1672683189940737E-3</v>
      </c>
      <c r="F402" s="8">
        <v>1.9429994830329028E-10</v>
      </c>
      <c r="G402" s="8">
        <v>0.99870750435141975</v>
      </c>
      <c r="H402" s="8">
        <v>1.252271352862786E-4</v>
      </c>
      <c r="I402" s="35">
        <v>2.7095228961616686</v>
      </c>
      <c r="J402" s="8">
        <v>0.74586265832347864</v>
      </c>
      <c r="K402" s="8">
        <v>-0.95752968268038607</v>
      </c>
      <c r="L402" s="35">
        <v>16.599123023426902</v>
      </c>
      <c r="M402" s="8">
        <v>47.816181014473095</v>
      </c>
      <c r="N402" s="8">
        <v>3.0955316265328428</v>
      </c>
      <c r="O402" s="8">
        <v>21.06370773778707</v>
      </c>
    </row>
    <row r="403" spans="2:15">
      <c r="B403" s="4" t="s">
        <v>94</v>
      </c>
      <c r="C403" s="35" t="s">
        <v>12</v>
      </c>
      <c r="D403" s="8" t="s">
        <v>12</v>
      </c>
      <c r="E403" s="35">
        <v>1.6458070689296682E-3</v>
      </c>
      <c r="F403" s="8">
        <v>3.9507092998966695E-9</v>
      </c>
      <c r="G403" s="8">
        <v>0.9983537047683978</v>
      </c>
      <c r="H403" s="8">
        <v>4.8421196320613864E-7</v>
      </c>
      <c r="I403" s="35">
        <v>2.2177350213806015</v>
      </c>
      <c r="J403" s="8">
        <v>2.3402453166278505</v>
      </c>
      <c r="K403" s="8">
        <v>-2.6911268143165277</v>
      </c>
      <c r="L403" s="35">
        <v>25.424558462821871</v>
      </c>
      <c r="M403" s="8">
        <v>51.304251080603784</v>
      </c>
      <c r="N403" s="8">
        <v>12.608804975213323</v>
      </c>
      <c r="O403" s="8">
        <v>41.686995842662199</v>
      </c>
    </row>
    <row r="404" spans="2:15">
      <c r="B404" s="4" t="s">
        <v>97</v>
      </c>
      <c r="C404" s="35" t="s">
        <v>12</v>
      </c>
      <c r="D404" s="8" t="s">
        <v>12</v>
      </c>
      <c r="E404" s="35">
        <v>3.421099139263356E-3</v>
      </c>
      <c r="F404" s="8">
        <v>1.7409231584330395E-9</v>
      </c>
      <c r="G404" s="8">
        <v>0.99644306936763127</v>
      </c>
      <c r="H404" s="8">
        <v>1.3582975218212674E-4</v>
      </c>
      <c r="I404" s="35">
        <v>2.3713898665736872</v>
      </c>
      <c r="J404" s="8">
        <v>0.7736171940881309</v>
      </c>
      <c r="K404" s="8">
        <v>0.35179676506227403</v>
      </c>
      <c r="L404" s="35">
        <v>13.615848109211498</v>
      </c>
      <c r="M404" s="8">
        <v>42.597961948806045</v>
      </c>
      <c r="N404" s="8">
        <v>2.2673878647300834</v>
      </c>
      <c r="O404" s="8">
        <v>20.06847787883336</v>
      </c>
    </row>
    <row r="405" spans="2:15">
      <c r="B405" s="4" t="s">
        <v>99</v>
      </c>
      <c r="C405" s="35" t="s">
        <v>12</v>
      </c>
      <c r="D405" s="8" t="s">
        <v>12</v>
      </c>
      <c r="E405" s="35">
        <v>1.0678696888341901E-5</v>
      </c>
      <c r="F405" s="8">
        <v>8.9212067431945966E-15</v>
      </c>
      <c r="G405" s="8">
        <v>0.9982871901509236</v>
      </c>
      <c r="H405" s="8">
        <v>1.7021311521791833E-3</v>
      </c>
      <c r="I405" s="35">
        <v>4.2937601189673025</v>
      </c>
      <c r="J405" s="8">
        <v>-0.11381188381508145</v>
      </c>
      <c r="K405" s="8">
        <v>0.44956660202197885</v>
      </c>
      <c r="L405" s="35">
        <v>28.831881495968034</v>
      </c>
      <c r="M405" s="8">
        <v>70.638052348529456</v>
      </c>
      <c r="N405" s="8">
        <v>5.9407905605844871</v>
      </c>
      <c r="O405" s="8">
        <v>18.68911039204481</v>
      </c>
    </row>
    <row r="406" spans="2:15">
      <c r="B406" s="4" t="s">
        <v>101</v>
      </c>
      <c r="C406" s="35" t="s">
        <v>12</v>
      </c>
      <c r="D406" s="8" t="s">
        <v>12</v>
      </c>
      <c r="E406" s="35">
        <v>3.9305071985858213E-4</v>
      </c>
      <c r="F406" s="8">
        <v>4.9120289584432997E-12</v>
      </c>
      <c r="G406" s="8">
        <v>0.99418965049057018</v>
      </c>
      <c r="H406" s="8">
        <v>5.417298784659152E-3</v>
      </c>
      <c r="I406" s="35">
        <v>3.2995565094923638</v>
      </c>
      <c r="J406" s="8">
        <v>-0.35995116780305392</v>
      </c>
      <c r="K406" s="8">
        <v>0.18976816045460432</v>
      </c>
      <c r="L406" s="35">
        <v>19.279205414547185</v>
      </c>
      <c r="M406" s="8">
        <v>55.674729681336309</v>
      </c>
      <c r="N406" s="8">
        <v>3.6077162125562872</v>
      </c>
      <c r="O406" s="8">
        <v>14.032377555985164</v>
      </c>
    </row>
    <row r="407" spans="2:15">
      <c r="B407" s="4" t="s">
        <v>103</v>
      </c>
      <c r="C407" s="35" t="s">
        <v>12</v>
      </c>
      <c r="D407" s="8" t="s">
        <v>12</v>
      </c>
      <c r="E407" s="35">
        <v>2.0745097328308897E-3</v>
      </c>
      <c r="F407" s="8">
        <v>2.9373835449103311E-11</v>
      </c>
      <c r="G407" s="8">
        <v>0.88286006404274842</v>
      </c>
      <c r="H407" s="8">
        <v>0.11506542619504694</v>
      </c>
      <c r="I407" s="35">
        <v>3.0030051857444766</v>
      </c>
      <c r="J407" s="8">
        <v>-1.237895736235489</v>
      </c>
      <c r="K407" s="8">
        <v>7.5089489523623848E-2</v>
      </c>
      <c r="L407" s="35">
        <v>17.69950775378252</v>
      </c>
      <c r="M407" s="8">
        <v>53.84528047775251</v>
      </c>
      <c r="N407" s="8">
        <v>5.5926240382904693</v>
      </c>
      <c r="O407" s="8">
        <v>9.6679556785992187</v>
      </c>
    </row>
    <row r="408" spans="2:15">
      <c r="B408" s="4" t="s">
        <v>105</v>
      </c>
      <c r="C408" s="35" t="s">
        <v>12</v>
      </c>
      <c r="D408" s="8" t="s">
        <v>12</v>
      </c>
      <c r="E408" s="35">
        <v>0.12280491969765912</v>
      </c>
      <c r="F408" s="8">
        <v>4.8582625023206481E-8</v>
      </c>
      <c r="G408" s="8">
        <v>0.74705682232811332</v>
      </c>
      <c r="H408" s="8">
        <v>0.13013820939160239</v>
      </c>
      <c r="I408" s="35">
        <v>1.7936638456308511</v>
      </c>
      <c r="J408" s="8">
        <v>-1.2610403083733372</v>
      </c>
      <c r="K408" s="8">
        <v>-2.8662233021046424</v>
      </c>
      <c r="L408" s="35">
        <v>17.807999100293117</v>
      </c>
      <c r="M408" s="8">
        <v>47.293682457063788</v>
      </c>
      <c r="N408" s="8">
        <v>14.196910756256292</v>
      </c>
      <c r="O408" s="8">
        <v>17.691999185725436</v>
      </c>
    </row>
    <row r="409" spans="2:15">
      <c r="B409" s="4" t="s">
        <v>106</v>
      </c>
      <c r="C409" s="35" t="s">
        <v>12</v>
      </c>
      <c r="D409" s="8" t="s">
        <v>12</v>
      </c>
      <c r="E409" s="35">
        <v>2.560684918510832E-6</v>
      </c>
      <c r="F409" s="8">
        <v>1.3301141499397658E-15</v>
      </c>
      <c r="G409" s="8">
        <v>0.99982759398450394</v>
      </c>
      <c r="H409" s="8">
        <v>1.6984533057626367E-4</v>
      </c>
      <c r="I409" s="35">
        <v>4.5800178121300217</v>
      </c>
      <c r="J409" s="8">
        <v>0.48589446095600808</v>
      </c>
      <c r="K409" s="8">
        <v>-1.4084159021371472</v>
      </c>
      <c r="L409" s="35">
        <v>34.154486794837602</v>
      </c>
      <c r="M409" s="8">
        <v>76.911038475585471</v>
      </c>
      <c r="N409" s="8">
        <v>8.4043600586685745</v>
      </c>
      <c r="O409" s="8">
        <v>25.765259927292721</v>
      </c>
    </row>
    <row r="410" spans="2:15">
      <c r="B410" s="4" t="s">
        <v>107</v>
      </c>
      <c r="C410" s="35" t="s">
        <v>12</v>
      </c>
      <c r="D410" s="8" t="s">
        <v>12</v>
      </c>
      <c r="E410" s="35">
        <v>6.5110976084094795E-3</v>
      </c>
      <c r="F410" s="8">
        <v>3.7430505408557421E-9</v>
      </c>
      <c r="G410" s="8">
        <v>0.99322295578040598</v>
      </c>
      <c r="H410" s="8">
        <v>2.6594286813398085E-4</v>
      </c>
      <c r="I410" s="35">
        <v>2.2449698455951976</v>
      </c>
      <c r="J410" s="8">
        <v>0.57457608148450257</v>
      </c>
      <c r="K410" s="8">
        <v>-0.76983215417629169</v>
      </c>
      <c r="L410" s="35">
        <v>12.817236782298073</v>
      </c>
      <c r="M410" s="8">
        <v>41.555472125932631</v>
      </c>
      <c r="N410" s="8">
        <v>2.7623425405690014</v>
      </c>
      <c r="O410" s="8">
        <v>19.213200422640689</v>
      </c>
    </row>
    <row r="411" spans="2:15">
      <c r="B411" s="4" t="s">
        <v>108</v>
      </c>
      <c r="C411" s="35" t="s">
        <v>12</v>
      </c>
      <c r="D411" s="8" t="s">
        <v>12</v>
      </c>
      <c r="E411" s="35">
        <v>2.6109684393453035E-2</v>
      </c>
      <c r="F411" s="8">
        <v>4.4366642717637175E-9</v>
      </c>
      <c r="G411" s="8">
        <v>0.90834611050371283</v>
      </c>
      <c r="H411" s="8">
        <v>6.5544200666169755E-2</v>
      </c>
      <c r="I411" s="35">
        <v>2.2138163949097498</v>
      </c>
      <c r="J411" s="8">
        <v>-1.0078666491015977</v>
      </c>
      <c r="K411" s="8">
        <v>-0.42476765528000227</v>
      </c>
      <c r="L411" s="35">
        <v>11.936023992167756</v>
      </c>
      <c r="M411" s="8">
        <v>43.111852090343142</v>
      </c>
      <c r="N411" s="8">
        <v>4.8373856124167141</v>
      </c>
      <c r="O411" s="8">
        <v>10.095187113528782</v>
      </c>
    </row>
    <row r="412" spans="2:15">
      <c r="B412" s="4" t="s">
        <v>109</v>
      </c>
      <c r="C412" s="35" t="s">
        <v>12</v>
      </c>
      <c r="D412" s="8" t="s">
        <v>12</v>
      </c>
      <c r="E412" s="35">
        <v>1.2116131955494909E-2</v>
      </c>
      <c r="F412" s="8">
        <v>1.6394097660303948E-9</v>
      </c>
      <c r="G412" s="8">
        <v>0.96834666760936372</v>
      </c>
      <c r="H412" s="8">
        <v>1.953719879573158E-2</v>
      </c>
      <c r="I412" s="35">
        <v>2.3761408782642888</v>
      </c>
      <c r="J412" s="8">
        <v>-0.66802302107342326</v>
      </c>
      <c r="K412" s="8">
        <v>-0.91186251047123246</v>
      </c>
      <c r="L412" s="35">
        <v>13.236408195869622</v>
      </c>
      <c r="M412" s="8">
        <v>44.867832323442371</v>
      </c>
      <c r="N412" s="8">
        <v>4.4743034623843521</v>
      </c>
      <c r="O412" s="8">
        <v>12.28084320629679</v>
      </c>
    </row>
    <row r="413" spans="2:15">
      <c r="B413" s="4" t="s">
        <v>110</v>
      </c>
      <c r="C413" s="35" t="s">
        <v>12</v>
      </c>
      <c r="D413" s="8" t="s">
        <v>12</v>
      </c>
      <c r="E413" s="35">
        <v>1.3897075666619877E-2</v>
      </c>
      <c r="F413" s="8">
        <v>8.2970429197212301E-9</v>
      </c>
      <c r="G413" s="8">
        <v>0.98457092547802494</v>
      </c>
      <c r="H413" s="8">
        <v>1.5319905583121686E-3</v>
      </c>
      <c r="I413" s="35">
        <v>2.1274081163982217</v>
      </c>
      <c r="J413" s="8">
        <v>0.10433211044217539</v>
      </c>
      <c r="K413" s="8">
        <v>0.42331070222122297</v>
      </c>
      <c r="L413" s="35">
        <v>11.137414290997524</v>
      </c>
      <c r="M413" s="8">
        <v>39.799993922360535</v>
      </c>
      <c r="N413" s="8">
        <v>2.6163592843798309</v>
      </c>
      <c r="O413" s="8">
        <v>15.547635342974894</v>
      </c>
    </row>
    <row r="414" spans="2:15">
      <c r="B414" s="4" t="s">
        <v>112</v>
      </c>
      <c r="C414" s="35" t="s">
        <v>12</v>
      </c>
      <c r="D414" s="8" t="s">
        <v>12</v>
      </c>
      <c r="E414" s="35">
        <v>7.4014907547728564E-5</v>
      </c>
      <c r="F414" s="8">
        <v>2.5605744855413162E-13</v>
      </c>
      <c r="G414" s="8">
        <v>0.99627143470206925</v>
      </c>
      <c r="H414" s="8">
        <v>3.6545503901270434E-3</v>
      </c>
      <c r="I414" s="35">
        <v>3.7665995065799143</v>
      </c>
      <c r="J414" s="8">
        <v>-0.28277703249934327</v>
      </c>
      <c r="K414" s="8">
        <v>0.56858049208454742</v>
      </c>
      <c r="L414" s="35">
        <v>23.726048313675108</v>
      </c>
      <c r="M414" s="8">
        <v>62.690309384656956</v>
      </c>
      <c r="N414" s="8">
        <v>4.7110313177210692</v>
      </c>
      <c r="O414" s="8">
        <v>15.927124661520601</v>
      </c>
    </row>
    <row r="415" spans="2:15">
      <c r="B415" s="4" t="s">
        <v>113</v>
      </c>
      <c r="C415" s="35" t="s">
        <v>12</v>
      </c>
      <c r="D415" s="8" t="s">
        <v>12</v>
      </c>
      <c r="E415" s="35">
        <v>1.5911680468487705E-4</v>
      </c>
      <c r="F415" s="8">
        <v>2.2565746860603404E-11</v>
      </c>
      <c r="G415" s="8">
        <v>0.99983646919133773</v>
      </c>
      <c r="H415" s="8">
        <v>4.4139814117229985E-6</v>
      </c>
      <c r="I415" s="35">
        <v>3.0479269942554068</v>
      </c>
      <c r="J415" s="8">
        <v>1.6782706187796192</v>
      </c>
      <c r="K415" s="8">
        <v>-0.27240574611642399</v>
      </c>
      <c r="L415" s="35">
        <v>21.190261730663707</v>
      </c>
      <c r="M415" s="8">
        <v>52.727693691110886</v>
      </c>
      <c r="N415" s="8">
        <v>3.6988448094540387</v>
      </c>
      <c r="O415" s="8">
        <v>28.359984643786881</v>
      </c>
    </row>
    <row r="416" spans="2:15">
      <c r="B416" s="4" t="s">
        <v>114</v>
      </c>
      <c r="C416" s="35" t="s">
        <v>12</v>
      </c>
      <c r="D416" s="8" t="s">
        <v>12</v>
      </c>
      <c r="E416" s="35">
        <v>0.12082445284240216</v>
      </c>
      <c r="F416" s="8">
        <v>4.4176587876379152E-7</v>
      </c>
      <c r="G416" s="8">
        <v>0.87720851670141009</v>
      </c>
      <c r="H416" s="8">
        <v>1.9665886903090283E-3</v>
      </c>
      <c r="I416" s="35">
        <v>1.4801639558821975</v>
      </c>
      <c r="J416" s="8">
        <v>4.7278728023807698E-2</v>
      </c>
      <c r="K416" s="8">
        <v>-0.23475617694466616</v>
      </c>
      <c r="L416" s="35">
        <v>7.4331794273012024</v>
      </c>
      <c r="M416" s="8">
        <v>32.471317810265873</v>
      </c>
      <c r="N416" s="8">
        <v>3.4683673547996738</v>
      </c>
      <c r="O416" s="8">
        <v>15.669255980792524</v>
      </c>
    </row>
    <row r="417" spans="2:15">
      <c r="B417" s="4" t="s">
        <v>115</v>
      </c>
      <c r="C417" s="35" t="s">
        <v>12</v>
      </c>
      <c r="D417" s="8" t="s">
        <v>12</v>
      </c>
      <c r="E417" s="35">
        <v>8.5140536749003209E-2</v>
      </c>
      <c r="F417" s="8">
        <v>4.584405181788155E-8</v>
      </c>
      <c r="G417" s="8">
        <v>0.84148540799331095</v>
      </c>
      <c r="H417" s="8">
        <v>7.3374009413634145E-2</v>
      </c>
      <c r="I417" s="35">
        <v>1.838391917367054</v>
      </c>
      <c r="J417" s="8">
        <v>-1.0164829195097531</v>
      </c>
      <c r="K417" s="8">
        <v>0.29704316581620838</v>
      </c>
      <c r="L417" s="35">
        <v>9.7020022695220796</v>
      </c>
      <c r="M417" s="8">
        <v>38.571138996946623</v>
      </c>
      <c r="N417" s="8">
        <v>5.1202714528853059</v>
      </c>
      <c r="O417" s="8">
        <v>9.9994692434397745</v>
      </c>
    </row>
    <row r="418" spans="2:15">
      <c r="B418" s="4" t="s">
        <v>116</v>
      </c>
      <c r="C418" s="35" t="s">
        <v>12</v>
      </c>
      <c r="D418" s="8" t="s">
        <v>12</v>
      </c>
      <c r="E418" s="35">
        <v>5.7106918888081538E-2</v>
      </c>
      <c r="F418" s="8">
        <v>1.9874975976549569E-8</v>
      </c>
      <c r="G418" s="8">
        <v>0.83927917623613602</v>
      </c>
      <c r="H418" s="8">
        <v>0.1036138850008065</v>
      </c>
      <c r="I418" s="35">
        <v>1.9736638696083806</v>
      </c>
      <c r="J418" s="8">
        <v>-1.1168596454832613</v>
      </c>
      <c r="K418" s="8">
        <v>0.93764637332252776</v>
      </c>
      <c r="L418" s="35">
        <v>11.440867033379616</v>
      </c>
      <c r="M418" s="8">
        <v>41.182815807165554</v>
      </c>
      <c r="N418" s="8">
        <v>6.065630795041832</v>
      </c>
      <c r="O418" s="8">
        <v>10.249374902963941</v>
      </c>
    </row>
    <row r="419" spans="2:15">
      <c r="B419" s="4" t="s">
        <v>117</v>
      </c>
      <c r="C419" s="35" t="s">
        <v>12</v>
      </c>
      <c r="D419" s="8" t="s">
        <v>12</v>
      </c>
      <c r="E419" s="35">
        <v>1.283881305446973E-3</v>
      </c>
      <c r="F419" s="8">
        <v>1.833346945655338E-9</v>
      </c>
      <c r="G419" s="8">
        <v>0.99871450353293978</v>
      </c>
      <c r="H419" s="8">
        <v>1.6133282660996599E-6</v>
      </c>
      <c r="I419" s="35">
        <v>2.3515080649623563</v>
      </c>
      <c r="J419" s="8">
        <v>2.0188301691595916</v>
      </c>
      <c r="K419" s="8">
        <v>-0.70757294131795823</v>
      </c>
      <c r="L419" s="35">
        <v>18.049790723248812</v>
      </c>
      <c r="M419" s="8">
        <v>44.968300901794315</v>
      </c>
      <c r="N419" s="8">
        <v>4.7366283316456599</v>
      </c>
      <c r="O419" s="8">
        <v>31.408478218305003</v>
      </c>
    </row>
    <row r="420" spans="2:15">
      <c r="B420" s="4" t="s">
        <v>118</v>
      </c>
      <c r="C420" s="35" t="s">
        <v>12</v>
      </c>
      <c r="D420" s="8" t="s">
        <v>12</v>
      </c>
      <c r="E420" s="35">
        <v>1.5347428093433488E-2</v>
      </c>
      <c r="F420" s="8">
        <v>9.5676788506291143E-8</v>
      </c>
      <c r="G420" s="8">
        <v>0.98464310505876018</v>
      </c>
      <c r="H420" s="8">
        <v>9.3711710177819676E-6</v>
      </c>
      <c r="I420" s="35">
        <v>1.7303505736225437</v>
      </c>
      <c r="J420" s="8">
        <v>1.5737816608192161</v>
      </c>
      <c r="K420" s="8">
        <v>-0.4708460853721016</v>
      </c>
      <c r="L420" s="35">
        <v>12.258549324518642</v>
      </c>
      <c r="M420" s="8">
        <v>36.229514809211594</v>
      </c>
      <c r="N420" s="8">
        <v>3.9358866514254971</v>
      </c>
      <c r="O420" s="8">
        <v>27.060679573323238</v>
      </c>
    </row>
    <row r="421" spans="2:15">
      <c r="B421" s="4" t="s">
        <v>119</v>
      </c>
      <c r="C421" s="35" t="s">
        <v>12</v>
      </c>
      <c r="D421" s="8" t="s">
        <v>12</v>
      </c>
      <c r="E421" s="35">
        <v>2.0073685361246388E-2</v>
      </c>
      <c r="F421" s="8">
        <v>7.7794600738683495E-9</v>
      </c>
      <c r="G421" s="8">
        <v>0.97308364824724924</v>
      </c>
      <c r="H421" s="8">
        <v>6.8426586120443776E-3</v>
      </c>
      <c r="I421" s="35">
        <v>2.1347038872717579</v>
      </c>
      <c r="J421" s="8">
        <v>-0.33404852486844805</v>
      </c>
      <c r="K421" s="8">
        <v>-0.1244449900461652</v>
      </c>
      <c r="L421" s="35">
        <v>10.815363142490551</v>
      </c>
      <c r="M421" s="8">
        <v>40.342229927995767</v>
      </c>
      <c r="N421" s="8">
        <v>3.0532425893149586</v>
      </c>
      <c r="O421" s="8">
        <v>12.967830000965847</v>
      </c>
    </row>
    <row r="422" spans="2:15">
      <c r="B422" s="4" t="s">
        <v>120</v>
      </c>
      <c r="C422" s="35" t="s">
        <v>12</v>
      </c>
      <c r="D422" s="8" t="s">
        <v>12</v>
      </c>
      <c r="E422" s="35">
        <v>5.245490162088054E-2</v>
      </c>
      <c r="F422" s="8">
        <v>4.8805183379108834E-8</v>
      </c>
      <c r="G422" s="8">
        <v>0.94272545846451616</v>
      </c>
      <c r="H422" s="8">
        <v>4.8195911094197031E-3</v>
      </c>
      <c r="I422" s="35">
        <v>1.8328308225118441</v>
      </c>
      <c r="J422" s="8">
        <v>-0.23783260229049166</v>
      </c>
      <c r="K422" s="8">
        <v>-1.4210997940349994</v>
      </c>
      <c r="L422" s="35">
        <v>11.008534947326959</v>
      </c>
      <c r="M422" s="8">
        <v>38.783790582620746</v>
      </c>
      <c r="N422" s="8">
        <v>5.2308923068188342</v>
      </c>
      <c r="O422" s="8">
        <v>15.783064329912296</v>
      </c>
    </row>
    <row r="423" spans="2:15">
      <c r="B423" s="4" t="s">
        <v>121</v>
      </c>
      <c r="C423" s="35" t="s">
        <v>12</v>
      </c>
      <c r="D423" s="8" t="s">
        <v>12</v>
      </c>
      <c r="E423" s="35">
        <v>1.5741037141934618E-3</v>
      </c>
      <c r="F423" s="8">
        <v>3.8802572752299832E-11</v>
      </c>
      <c r="G423" s="8">
        <v>0.97804881858862913</v>
      </c>
      <c r="H423" s="8">
        <v>2.0377077658374987E-2</v>
      </c>
      <c r="I423" s="35">
        <v>2.9745815553921995</v>
      </c>
      <c r="J423" s="8">
        <v>-0.70888544829937827</v>
      </c>
      <c r="K423" s="8">
        <v>0.39864776451887252</v>
      </c>
      <c r="L423" s="35">
        <v>16.948292335814916</v>
      </c>
      <c r="M423" s="8">
        <v>51.985222984632415</v>
      </c>
      <c r="N423" s="8">
        <v>4.0845452446068009</v>
      </c>
      <c r="O423" s="8">
        <v>11.826843165916554</v>
      </c>
    </row>
    <row r="424" spans="2:15">
      <c r="B424" s="4" t="s">
        <v>122</v>
      </c>
      <c r="C424" s="35" t="s">
        <v>12</v>
      </c>
      <c r="D424" s="8" t="s">
        <v>12</v>
      </c>
      <c r="E424" s="35">
        <v>6.9495617721730219E-6</v>
      </c>
      <c r="F424" s="8">
        <v>1.0406133356635606E-14</v>
      </c>
      <c r="G424" s="8">
        <v>0.99981865938746861</v>
      </c>
      <c r="H424" s="8">
        <v>1.7439105074877248E-4</v>
      </c>
      <c r="I424" s="35">
        <v>4.262959079872334</v>
      </c>
      <c r="J424" s="8">
        <v>0.52638541752593171</v>
      </c>
      <c r="K424" s="8">
        <v>-0.19846968061864417</v>
      </c>
      <c r="L424" s="35">
        <v>28.973145926888535</v>
      </c>
      <c r="M424" s="8">
        <v>69.612244050939665</v>
      </c>
      <c r="N424" s="8">
        <v>5.2198447315236374</v>
      </c>
      <c r="O424" s="8">
        <v>22.527902742050077</v>
      </c>
    </row>
    <row r="425" spans="2:15">
      <c r="B425" s="4" t="s">
        <v>123</v>
      </c>
      <c r="C425" s="35" t="s">
        <v>12</v>
      </c>
      <c r="D425" s="8" t="s">
        <v>12</v>
      </c>
      <c r="E425" s="35">
        <v>7.979943773313224E-3</v>
      </c>
      <c r="F425" s="8">
        <v>1.5292728947342717E-7</v>
      </c>
      <c r="G425" s="8">
        <v>0.99201970296013864</v>
      </c>
      <c r="H425" s="8">
        <v>2.0033925868477591E-7</v>
      </c>
      <c r="I425" s="35">
        <v>1.6493556934534581</v>
      </c>
      <c r="J425" s="8">
        <v>2.6674609449395827</v>
      </c>
      <c r="K425" s="8">
        <v>-1.0036367748813433</v>
      </c>
      <c r="L425" s="35">
        <v>17.909664477754191</v>
      </c>
      <c r="M425" s="8">
        <v>39.634623172187077</v>
      </c>
      <c r="N425" s="8">
        <v>8.264041270841318</v>
      </c>
      <c r="O425" s="8">
        <v>39.094523878872806</v>
      </c>
    </row>
    <row r="426" spans="2:15">
      <c r="B426" s="4" t="s">
        <v>124</v>
      </c>
      <c r="C426" s="35" t="s">
        <v>12</v>
      </c>
      <c r="D426" s="8" t="s">
        <v>12</v>
      </c>
      <c r="E426" s="35">
        <v>1.4069375476932325E-6</v>
      </c>
      <c r="F426" s="8">
        <v>7.0624572966719446E-15</v>
      </c>
      <c r="G426" s="8">
        <v>0.99999805646060713</v>
      </c>
      <c r="H426" s="8">
        <v>5.3660183814898597E-7</v>
      </c>
      <c r="I426" s="35">
        <v>4.3145770523011162</v>
      </c>
      <c r="J426" s="8">
        <v>2.1617439879964953</v>
      </c>
      <c r="K426" s="8">
        <v>-0.45497391870710724</v>
      </c>
      <c r="L426" s="35">
        <v>35.069996536662273</v>
      </c>
      <c r="M426" s="8">
        <v>73.289772891206113</v>
      </c>
      <c r="N426" s="8">
        <v>8.1218100883980071</v>
      </c>
      <c r="O426" s="8">
        <v>36.997825148141217</v>
      </c>
    </row>
    <row r="427" spans="2:15">
      <c r="B427" s="4" t="s">
        <v>125</v>
      </c>
      <c r="C427" s="35" t="s">
        <v>12</v>
      </c>
      <c r="D427" s="8" t="s">
        <v>12</v>
      </c>
      <c r="E427" s="35">
        <v>3.3837962760970707E-3</v>
      </c>
      <c r="F427" s="8">
        <v>1.209556045685323E-9</v>
      </c>
      <c r="G427" s="8">
        <v>0.99620632936024844</v>
      </c>
      <c r="H427" s="8">
        <v>4.098731540985159E-4</v>
      </c>
      <c r="I427" s="35">
        <v>2.4373771081578468</v>
      </c>
      <c r="J427" s="8">
        <v>0.47456210888924233</v>
      </c>
      <c r="K427" s="8">
        <v>1.6233654635124006</v>
      </c>
      <c r="L427" s="35">
        <v>16.078703534861084</v>
      </c>
      <c r="M427" s="8">
        <v>45.767214350674259</v>
      </c>
      <c r="N427" s="8">
        <v>4.708791222281528</v>
      </c>
      <c r="O427" s="8">
        <v>20.300515105325147</v>
      </c>
    </row>
    <row r="428" spans="2:15">
      <c r="B428" s="4" t="s">
        <v>126</v>
      </c>
      <c r="C428" s="35" t="s">
        <v>12</v>
      </c>
      <c r="D428" s="8" t="s">
        <v>12</v>
      </c>
      <c r="E428" s="35">
        <v>3.2754020857578606E-3</v>
      </c>
      <c r="F428" s="8">
        <v>6.7559147980598028E-9</v>
      </c>
      <c r="G428" s="8">
        <v>0.9967180645672421</v>
      </c>
      <c r="H428" s="8">
        <v>6.5265910852850758E-6</v>
      </c>
      <c r="I428" s="35">
        <v>2.154726485361028</v>
      </c>
      <c r="J428" s="8">
        <v>1.6587360576407799</v>
      </c>
      <c r="K428" s="8">
        <v>0.52931621156697495</v>
      </c>
      <c r="L428" s="35">
        <v>15.113597780293562</v>
      </c>
      <c r="M428" s="8">
        <v>41.296663392745842</v>
      </c>
      <c r="N428" s="8">
        <v>3.677543159576413</v>
      </c>
      <c r="O428" s="8">
        <v>27.550220073971083</v>
      </c>
    </row>
    <row r="429" spans="2:15">
      <c r="B429" s="4" t="s">
        <v>127</v>
      </c>
      <c r="C429" s="35" t="s">
        <v>12</v>
      </c>
      <c r="D429" s="8" t="s">
        <v>12</v>
      </c>
      <c r="E429" s="35">
        <v>1.7881634797433474E-3</v>
      </c>
      <c r="F429" s="8">
        <v>5.5722755819928947E-10</v>
      </c>
      <c r="G429" s="8">
        <v>0.99809157226287415</v>
      </c>
      <c r="H429" s="8">
        <v>1.2026370015513616E-4</v>
      </c>
      <c r="I429" s="35">
        <v>2.5526635428974322</v>
      </c>
      <c r="J429" s="8">
        <v>0.79784336007915091</v>
      </c>
      <c r="K429" s="8">
        <v>0.67363185299143902</v>
      </c>
      <c r="L429" s="35">
        <v>15.235947021220033</v>
      </c>
      <c r="M429" s="8">
        <v>45.198909505414669</v>
      </c>
      <c r="N429" s="8">
        <v>2.586635173857871</v>
      </c>
      <c r="O429" s="8">
        <v>20.634462121374682</v>
      </c>
    </row>
    <row r="430" spans="2:15">
      <c r="B430" s="4" t="s">
        <v>128</v>
      </c>
      <c r="C430" s="35" t="s">
        <v>12</v>
      </c>
      <c r="D430" s="8" t="s">
        <v>12</v>
      </c>
      <c r="E430" s="35">
        <v>1.8966128349476603E-5</v>
      </c>
      <c r="F430" s="8">
        <v>1.8805322058656331E-13</v>
      </c>
      <c r="G430" s="8">
        <v>0.9999492776522505</v>
      </c>
      <c r="H430" s="8">
        <v>3.1756219211985829E-5</v>
      </c>
      <c r="I430" s="35">
        <v>3.8125531326635045</v>
      </c>
      <c r="J430" s="8">
        <v>1.072884004325426</v>
      </c>
      <c r="K430" s="8">
        <v>1.1612647674439223</v>
      </c>
      <c r="L430" s="35">
        <v>27.12710160692977</v>
      </c>
      <c r="M430" s="8">
        <v>63.985492598402189</v>
      </c>
      <c r="N430" s="8">
        <v>5.3814912778380339</v>
      </c>
      <c r="O430" s="8">
        <v>26.09623377280014</v>
      </c>
    </row>
    <row r="431" spans="2:15">
      <c r="B431" s="4" t="s">
        <v>129</v>
      </c>
      <c r="C431" s="35" t="s">
        <v>12</v>
      </c>
      <c r="D431" s="8" t="s">
        <v>12</v>
      </c>
      <c r="E431" s="35">
        <v>6.6207356849258039E-6</v>
      </c>
      <c r="F431" s="8">
        <v>5.2540002199367967E-14</v>
      </c>
      <c r="G431" s="8">
        <v>0.99998788305588926</v>
      </c>
      <c r="H431" s="8">
        <v>5.4962083733584387E-6</v>
      </c>
      <c r="I431" s="35">
        <v>4.0074263666232977</v>
      </c>
      <c r="J431" s="8">
        <v>1.5440274098131614</v>
      </c>
      <c r="K431" s="8">
        <v>0.54193426675234135</v>
      </c>
      <c r="L431" s="35">
        <v>29.435001163370245</v>
      </c>
      <c r="M431" s="8">
        <v>66.738796173882236</v>
      </c>
      <c r="N431" s="8">
        <v>5.5844172703323558</v>
      </c>
      <c r="O431" s="8">
        <v>29.80729721654572</v>
      </c>
    </row>
    <row r="432" spans="2:15">
      <c r="B432" s="4" t="s">
        <v>130</v>
      </c>
      <c r="C432" s="35" t="s">
        <v>12</v>
      </c>
      <c r="D432" s="8" t="s">
        <v>12</v>
      </c>
      <c r="E432" s="35">
        <v>3.1165719927807881E-4</v>
      </c>
      <c r="F432" s="8">
        <v>1.3292130960700399E-11</v>
      </c>
      <c r="G432" s="8">
        <v>0.99937915475730066</v>
      </c>
      <c r="H432" s="8">
        <v>3.0918803012914485E-4</v>
      </c>
      <c r="I432" s="35">
        <v>3.1440792662664236</v>
      </c>
      <c r="J432" s="8">
        <v>0.48213627532687608</v>
      </c>
      <c r="K432" s="8">
        <v>0.97362823968936874</v>
      </c>
      <c r="L432" s="35">
        <v>19.579769637953213</v>
      </c>
      <c r="M432" s="8">
        <v>53.52025407482563</v>
      </c>
      <c r="N432" s="8">
        <v>3.433798325141133</v>
      </c>
      <c r="O432" s="8">
        <v>19.595678157827152</v>
      </c>
    </row>
    <row r="433" spans="2:15">
      <c r="B433" s="4" t="s">
        <v>131</v>
      </c>
      <c r="C433" s="35" t="s">
        <v>12</v>
      </c>
      <c r="D433" s="8" t="s">
        <v>12</v>
      </c>
      <c r="E433" s="35">
        <v>4.2261892495438496E-5</v>
      </c>
      <c r="F433" s="8">
        <v>1.3916742135747857E-13</v>
      </c>
      <c r="G433" s="8">
        <v>0.99780748714376122</v>
      </c>
      <c r="H433" s="8">
        <v>2.1502509636042483E-3</v>
      </c>
      <c r="I433" s="35">
        <v>3.871019697922585</v>
      </c>
      <c r="J433" s="8">
        <v>-0.11493346647717573</v>
      </c>
      <c r="K433" s="8">
        <v>2.1511120281209219</v>
      </c>
      <c r="L433" s="35">
        <v>29.144287488396635</v>
      </c>
      <c r="M433" s="8">
        <v>68.207235391971935</v>
      </c>
      <c r="N433" s="8">
        <v>9.0054277990858544</v>
      </c>
      <c r="O433" s="8">
        <v>21.285379392016484</v>
      </c>
    </row>
    <row r="434" spans="2:15">
      <c r="B434" s="4" t="s">
        <v>132</v>
      </c>
      <c r="C434" s="35" t="s">
        <v>12</v>
      </c>
      <c r="D434" s="8" t="s">
        <v>12</v>
      </c>
      <c r="E434" s="35">
        <v>1.7995921071210161E-2</v>
      </c>
      <c r="F434" s="8">
        <v>4.1189572906549158E-7</v>
      </c>
      <c r="G434" s="8">
        <v>0.9820028086542939</v>
      </c>
      <c r="H434" s="8">
        <v>8.5837876706972337E-7</v>
      </c>
      <c r="I434" s="35">
        <v>1.4984522852122371</v>
      </c>
      <c r="J434" s="8">
        <v>2.2779898084141941</v>
      </c>
      <c r="K434" s="8">
        <v>-0.17292563988599446</v>
      </c>
      <c r="L434" s="35">
        <v>14.067111672535789</v>
      </c>
      <c r="M434" s="8">
        <v>35.436882573536785</v>
      </c>
      <c r="N434" s="8">
        <v>6.0682135856853128</v>
      </c>
      <c r="O434" s="8">
        <v>33.968332127513591</v>
      </c>
    </row>
    <row r="435" spans="2:15">
      <c r="B435" s="4" t="s">
        <v>133</v>
      </c>
      <c r="C435" s="35" t="s">
        <v>12</v>
      </c>
      <c r="D435" s="8" t="s">
        <v>12</v>
      </c>
      <c r="E435" s="35">
        <v>1.2714280368478136E-5</v>
      </c>
      <c r="F435" s="8">
        <v>3.7261868297825149E-13</v>
      </c>
      <c r="G435" s="8">
        <v>0.99998616761920056</v>
      </c>
      <c r="H435" s="8">
        <v>1.1181000584096543E-6</v>
      </c>
      <c r="I435" s="35">
        <v>3.6955528769244617</v>
      </c>
      <c r="J435" s="8">
        <v>2.0208605008305263</v>
      </c>
      <c r="K435" s="8">
        <v>0.32511072924376083</v>
      </c>
      <c r="L435" s="35">
        <v>28.26678148812136</v>
      </c>
      <c r="M435" s="8">
        <v>62.957653564262635</v>
      </c>
      <c r="N435" s="8">
        <v>5.7212396375856711</v>
      </c>
      <c r="O435" s="8">
        <v>33.12897135173872</v>
      </c>
    </row>
    <row r="436" spans="2:15">
      <c r="B436" s="4" t="s">
        <v>134</v>
      </c>
      <c r="C436" s="35" t="s">
        <v>111</v>
      </c>
      <c r="D436" s="8" t="s">
        <v>111</v>
      </c>
      <c r="E436" s="35">
        <v>4.7834500176906726E-3</v>
      </c>
      <c r="F436" s="8">
        <v>4.7096579916086463E-9</v>
      </c>
      <c r="G436" s="8">
        <v>5.5100194075345744E-5</v>
      </c>
      <c r="H436" s="8">
        <v>0.99516144507857596</v>
      </c>
      <c r="I436" s="35">
        <v>0.70380437154323827</v>
      </c>
      <c r="J436" s="8">
        <v>-4.3747180062188793</v>
      </c>
      <c r="K436" s="8">
        <v>1.5519973210045579</v>
      </c>
      <c r="L436" s="35">
        <v>23.197949101913238</v>
      </c>
      <c r="M436" s="8">
        <v>50.860063727915808</v>
      </c>
      <c r="N436" s="8">
        <v>32.125477277459609</v>
      </c>
      <c r="O436" s="8">
        <v>12.522463235564164</v>
      </c>
    </row>
    <row r="437" spans="2:15">
      <c r="B437" s="4" t="s">
        <v>135</v>
      </c>
      <c r="C437" s="35" t="s">
        <v>111</v>
      </c>
      <c r="D437" s="8" t="s">
        <v>111</v>
      </c>
      <c r="E437" s="35">
        <v>0.18084093055374839</v>
      </c>
      <c r="F437" s="8">
        <v>1.5134135623489293E-6</v>
      </c>
      <c r="G437" s="8">
        <v>7.7068521709370229E-4</v>
      </c>
      <c r="H437" s="8">
        <v>0.81838687081559558</v>
      </c>
      <c r="I437" s="35">
        <v>0.20281036225064408</v>
      </c>
      <c r="J437" s="8">
        <v>-3.5350168092875704</v>
      </c>
      <c r="K437" s="8">
        <v>0.9208855808214842</v>
      </c>
      <c r="L437" s="35">
        <v>14.124339062622203</v>
      </c>
      <c r="M437" s="8">
        <v>37.506349763376235</v>
      </c>
      <c r="N437" s="8">
        <v>25.040525213956528</v>
      </c>
      <c r="O437" s="8">
        <v>11.104904334896224</v>
      </c>
    </row>
    <row r="438" spans="2:15">
      <c r="B438" s="4" t="s">
        <v>136</v>
      </c>
      <c r="C438" s="35" t="s">
        <v>111</v>
      </c>
      <c r="D438" s="8" t="s">
        <v>111</v>
      </c>
      <c r="E438" s="35">
        <v>3.0458648936115855E-3</v>
      </c>
      <c r="F438" s="8">
        <v>2.0483284025088852E-10</v>
      </c>
      <c r="G438" s="8">
        <v>8.8380750283326287E-3</v>
      </c>
      <c r="H438" s="8">
        <v>0.98811605987322282</v>
      </c>
      <c r="I438" s="35">
        <v>1.9887837022323993</v>
      </c>
      <c r="J438" s="8">
        <v>-3.0468774010955593</v>
      </c>
      <c r="K438" s="8">
        <v>1.3487439697321042</v>
      </c>
      <c r="L438" s="35">
        <v>19.332813180821887</v>
      </c>
      <c r="M438" s="8">
        <v>52.362526184802718</v>
      </c>
      <c r="N438" s="8">
        <v>17.202244785183193</v>
      </c>
      <c r="O438" s="8">
        <v>7.768782656393066</v>
      </c>
    </row>
    <row r="439" spans="2:15">
      <c r="B439" s="4" t="s">
        <v>137</v>
      </c>
      <c r="C439" s="35" t="s">
        <v>111</v>
      </c>
      <c r="D439" s="48" t="s">
        <v>12</v>
      </c>
      <c r="E439" s="35">
        <v>6.8393171641637054E-5</v>
      </c>
      <c r="F439" s="8">
        <v>2.244414708840829E-14</v>
      </c>
      <c r="G439" s="8">
        <v>0.72178865468585873</v>
      </c>
      <c r="H439" s="8">
        <v>0.27814295214247703</v>
      </c>
      <c r="I439" s="35">
        <v>4.0886334117402878</v>
      </c>
      <c r="J439" s="8">
        <v>-1.6838130536981206</v>
      </c>
      <c r="K439" s="8">
        <v>-2.4438812826497034</v>
      </c>
      <c r="L439" s="35">
        <v>34.196392187792199</v>
      </c>
      <c r="M439" s="8">
        <v>77.871410098492206</v>
      </c>
      <c r="N439" s="8">
        <v>15.667962861517784</v>
      </c>
      <c r="O439" s="8">
        <v>17.575157213783893</v>
      </c>
    </row>
    <row r="440" spans="2:15">
      <c r="B440" s="4" t="s">
        <v>138</v>
      </c>
      <c r="C440" s="35" t="s">
        <v>111</v>
      </c>
      <c r="D440" s="8" t="s">
        <v>111</v>
      </c>
      <c r="E440" s="35">
        <v>5.7859228530877744E-5</v>
      </c>
      <c r="F440" s="8">
        <v>3.1223719814278292E-14</v>
      </c>
      <c r="G440" s="8">
        <v>0.11854837153271307</v>
      </c>
      <c r="H440" s="8">
        <v>0.8813937692387247</v>
      </c>
      <c r="I440" s="35">
        <v>3.7724588888535386</v>
      </c>
      <c r="J440" s="8">
        <v>-2.4500780400464928</v>
      </c>
      <c r="K440" s="8">
        <v>0.42410178857068043</v>
      </c>
      <c r="L440" s="35">
        <v>28.209907698161928</v>
      </c>
      <c r="M440" s="8">
        <v>70.890109191363237</v>
      </c>
      <c r="N440" s="8">
        <v>12.959780920618098</v>
      </c>
      <c r="O440" s="8">
        <v>8.9474141059267893</v>
      </c>
    </row>
    <row r="441" spans="2:15" ht="15" thickBot="1">
      <c r="B441" s="11" t="s">
        <v>91</v>
      </c>
      <c r="C441" s="37" t="s">
        <v>111</v>
      </c>
      <c r="D441" s="10" t="s">
        <v>111</v>
      </c>
      <c r="E441" s="37">
        <v>3.2332991879819605E-3</v>
      </c>
      <c r="F441" s="10">
        <v>7.484778013373121E-11</v>
      </c>
      <c r="G441" s="10">
        <v>5.017486745045615E-2</v>
      </c>
      <c r="H441" s="10">
        <v>0.94659183328671415</v>
      </c>
      <c r="I441" s="37">
        <v>2.4027508845920171</v>
      </c>
      <c r="J441" s="10">
        <v>-2.6229692113230034</v>
      </c>
      <c r="K441" s="10">
        <v>-1.4046731433264732</v>
      </c>
      <c r="L441" s="37">
        <v>19.747625102273254</v>
      </c>
      <c r="M441" s="10">
        <v>54.910249943113385</v>
      </c>
      <c r="N441" s="10">
        <v>14.263602669140001</v>
      </c>
      <c r="O441" s="10">
        <v>8.3888951949731698</v>
      </c>
    </row>
    <row r="444" spans="2:15">
      <c r="B444" t="s">
        <v>325</v>
      </c>
    </row>
    <row r="445" spans="2:15" ht="15" thickBot="1"/>
    <row r="446" spans="2:15">
      <c r="B446" s="1"/>
      <c r="C446" s="2" t="s">
        <v>0</v>
      </c>
      <c r="D446" s="2" t="s">
        <v>1</v>
      </c>
      <c r="E446" s="2" t="s">
        <v>2</v>
      </c>
    </row>
    <row r="447" spans="2:15">
      <c r="B447" s="3">
        <v>1</v>
      </c>
      <c r="C447" s="14">
        <v>-0.89840331555141473</v>
      </c>
      <c r="D447" s="14">
        <v>-0.30958987617198458</v>
      </c>
      <c r="E447" s="14">
        <v>-2.904310305017967E-2</v>
      </c>
    </row>
    <row r="448" spans="2:15">
      <c r="B448" s="4">
        <v>2</v>
      </c>
      <c r="C448" s="8">
        <v>-3.8478501573628314</v>
      </c>
      <c r="D448" s="8">
        <v>0.53478492775998954</v>
      </c>
      <c r="E448" s="8">
        <v>4.4835683227828473E-2</v>
      </c>
    </row>
    <row r="449" spans="2:5">
      <c r="B449" s="4">
        <v>3</v>
      </c>
      <c r="C449" s="8">
        <v>2.5059203872627358</v>
      </c>
      <c r="D449" s="8">
        <v>0.56567254454229288</v>
      </c>
      <c r="E449" s="8">
        <v>8.576398984742219E-3</v>
      </c>
    </row>
    <row r="450" spans="2:5" ht="15" thickBot="1">
      <c r="B450" s="11">
        <v>4</v>
      </c>
      <c r="C450" s="10">
        <v>2.1932069368686875</v>
      </c>
      <c r="D450" s="10">
        <v>-2.9522454202782709</v>
      </c>
      <c r="E450" s="10">
        <v>6.619570569210835E-2</v>
      </c>
    </row>
    <row r="470" spans="2:8">
      <c r="G470" t="s">
        <v>391</v>
      </c>
    </row>
    <row r="473" spans="2:8">
      <c r="B473" t="s">
        <v>321</v>
      </c>
    </row>
    <row r="474" spans="2:8" ht="15" thickBot="1"/>
    <row r="475" spans="2:8">
      <c r="B475" s="1" t="s">
        <v>404</v>
      </c>
      <c r="C475" s="21" t="s">
        <v>291</v>
      </c>
      <c r="D475" s="2" t="s">
        <v>92</v>
      </c>
      <c r="E475" s="2" t="s">
        <v>12</v>
      </c>
      <c r="F475" s="2" t="s">
        <v>111</v>
      </c>
      <c r="G475" s="21" t="s">
        <v>292</v>
      </c>
      <c r="H475" s="21" t="s">
        <v>293</v>
      </c>
    </row>
    <row r="476" spans="2:8">
      <c r="B476" s="22">
        <v>1</v>
      </c>
      <c r="C476" s="23">
        <v>54</v>
      </c>
      <c r="D476" s="18">
        <v>1</v>
      </c>
      <c r="E476" s="18">
        <v>1</v>
      </c>
      <c r="F476" s="18">
        <v>0</v>
      </c>
      <c r="G476" s="23">
        <v>56</v>
      </c>
      <c r="H476" s="24">
        <v>0.9642857142857143</v>
      </c>
    </row>
    <row r="477" spans="2:8">
      <c r="B477" s="25">
        <v>2</v>
      </c>
      <c r="C477" s="26">
        <v>2</v>
      </c>
      <c r="D477" s="19">
        <v>17</v>
      </c>
      <c r="E477" s="19">
        <v>0</v>
      </c>
      <c r="F477" s="19">
        <v>0</v>
      </c>
      <c r="G477" s="26">
        <v>19</v>
      </c>
      <c r="H477" s="27">
        <v>0.89473684210526316</v>
      </c>
    </row>
    <row r="478" spans="2:8">
      <c r="B478" s="25">
        <v>3</v>
      </c>
      <c r="C478" s="26">
        <v>3</v>
      </c>
      <c r="D478" s="19">
        <v>0</v>
      </c>
      <c r="E478" s="19">
        <v>41</v>
      </c>
      <c r="F478" s="19">
        <v>0</v>
      </c>
      <c r="G478" s="26">
        <v>44</v>
      </c>
      <c r="H478" s="27">
        <v>0.93181818181818177</v>
      </c>
    </row>
    <row r="479" spans="2:8">
      <c r="B479" s="25">
        <v>4</v>
      </c>
      <c r="C479" s="26">
        <v>0</v>
      </c>
      <c r="D479" s="19">
        <v>0</v>
      </c>
      <c r="E479" s="19">
        <v>1</v>
      </c>
      <c r="F479" s="19">
        <v>5</v>
      </c>
      <c r="G479" s="26">
        <v>6</v>
      </c>
      <c r="H479" s="27">
        <v>0.83333333333333337</v>
      </c>
    </row>
    <row r="480" spans="2:8" ht="15" thickBot="1">
      <c r="B480" s="28" t="s">
        <v>292</v>
      </c>
      <c r="C480" s="29">
        <v>59</v>
      </c>
      <c r="D480" s="30">
        <v>18</v>
      </c>
      <c r="E480" s="30">
        <v>43</v>
      </c>
      <c r="F480" s="30">
        <v>5</v>
      </c>
      <c r="G480" s="29">
        <v>125</v>
      </c>
      <c r="H480" s="31">
        <v>0.93600000000000005</v>
      </c>
    </row>
    <row r="483" spans="2:8">
      <c r="B483" t="s">
        <v>405</v>
      </c>
    </row>
    <row r="484" spans="2:8" ht="15" thickBot="1"/>
    <row r="485" spans="2:8">
      <c r="B485" s="1" t="s">
        <v>406</v>
      </c>
      <c r="C485" s="21" t="s">
        <v>398</v>
      </c>
      <c r="D485" s="2" t="s">
        <v>399</v>
      </c>
      <c r="E485" s="21" t="s">
        <v>291</v>
      </c>
      <c r="F485" s="2" t="s">
        <v>92</v>
      </c>
      <c r="G485" s="2" t="s">
        <v>12</v>
      </c>
      <c r="H485" s="2" t="s">
        <v>111</v>
      </c>
    </row>
    <row r="486" spans="2:8">
      <c r="B486" s="3" t="s">
        <v>7</v>
      </c>
      <c r="C486" s="33" t="s">
        <v>291</v>
      </c>
      <c r="D486" s="14" t="s">
        <v>291</v>
      </c>
      <c r="E486" s="33">
        <v>0.65113064105746143</v>
      </c>
      <c r="F486" s="14">
        <v>0.34886436396432796</v>
      </c>
      <c r="G486" s="14">
        <v>4.9626279044117124E-6</v>
      </c>
      <c r="H486" s="14">
        <v>3.235030617431044E-8</v>
      </c>
    </row>
    <row r="487" spans="2:8">
      <c r="B487" s="4" t="s">
        <v>9</v>
      </c>
      <c r="C487" s="35" t="s">
        <v>291</v>
      </c>
      <c r="D487" s="8" t="s">
        <v>291</v>
      </c>
      <c r="E487" s="35">
        <v>0.98640404831617934</v>
      </c>
      <c r="F487" s="8">
        <v>1.3408357675364585E-2</v>
      </c>
      <c r="G487" s="8">
        <v>1.750996571421828E-4</v>
      </c>
      <c r="H487" s="8">
        <v>1.249435131405524E-5</v>
      </c>
    </row>
    <row r="488" spans="2:8">
      <c r="B488" s="4" t="s">
        <v>10</v>
      </c>
      <c r="C488" s="35" t="s">
        <v>291</v>
      </c>
      <c r="D488" s="8" t="s">
        <v>291</v>
      </c>
      <c r="E488" s="35">
        <v>0.9943140447343678</v>
      </c>
      <c r="F488" s="8">
        <v>5.3848378666099565E-3</v>
      </c>
      <c r="G488" s="8">
        <v>5.9911160742604865E-5</v>
      </c>
      <c r="H488" s="8">
        <v>2.412062382796704E-4</v>
      </c>
    </row>
    <row r="489" spans="2:8">
      <c r="B489" s="4" t="s">
        <v>11</v>
      </c>
      <c r="C489" s="35" t="s">
        <v>291</v>
      </c>
      <c r="D489" s="8" t="s">
        <v>291</v>
      </c>
      <c r="E489" s="35">
        <v>0.99328354985914213</v>
      </c>
      <c r="F489" s="8">
        <v>6.4750404936553757E-3</v>
      </c>
      <c r="G489" s="8">
        <v>1.9586472874475269E-4</v>
      </c>
      <c r="H489" s="8">
        <v>4.5544918457737724E-5</v>
      </c>
    </row>
    <row r="490" spans="2:8">
      <c r="B490" s="4" t="s">
        <v>13</v>
      </c>
      <c r="C490" s="35" t="s">
        <v>291</v>
      </c>
      <c r="D490" s="8" t="s">
        <v>291</v>
      </c>
      <c r="E490" s="35">
        <v>0.94758756721644943</v>
      </c>
      <c r="F490" s="8">
        <v>6.6734600475374748E-5</v>
      </c>
      <c r="G490" s="8">
        <v>4.8457967768845159E-2</v>
      </c>
      <c r="H490" s="8">
        <v>3.8877304142300294E-3</v>
      </c>
    </row>
    <row r="491" spans="2:8">
      <c r="B491" s="4" t="s">
        <v>14</v>
      </c>
      <c r="C491" s="35" t="s">
        <v>291</v>
      </c>
      <c r="D491" s="8" t="s">
        <v>291</v>
      </c>
      <c r="E491" s="35">
        <v>0.99471299902858867</v>
      </c>
      <c r="F491" s="8">
        <v>5.010766347088547E-3</v>
      </c>
      <c r="G491" s="8">
        <v>7.7753070027805738E-5</v>
      </c>
      <c r="H491" s="8">
        <v>1.9848155429507552E-4</v>
      </c>
    </row>
    <row r="492" spans="2:8">
      <c r="B492" s="4" t="s">
        <v>15</v>
      </c>
      <c r="C492" s="35" t="s">
        <v>291</v>
      </c>
      <c r="D492" s="8" t="s">
        <v>291</v>
      </c>
      <c r="E492" s="35">
        <v>0.99594818871390811</v>
      </c>
      <c r="F492" s="8">
        <v>1.6104928325503098E-3</v>
      </c>
      <c r="G492" s="8">
        <v>8.8317980239423948E-5</v>
      </c>
      <c r="H492" s="8">
        <v>2.3530004733021397E-3</v>
      </c>
    </row>
    <row r="493" spans="2:8">
      <c r="B493" s="4" t="s">
        <v>16</v>
      </c>
      <c r="C493" s="35" t="s">
        <v>291</v>
      </c>
      <c r="D493" s="8" t="s">
        <v>291</v>
      </c>
      <c r="E493" s="35">
        <v>0.97990600033361441</v>
      </c>
      <c r="F493" s="8">
        <v>1.6954586509808548E-4</v>
      </c>
      <c r="G493" s="8">
        <v>1.8604210011053362E-3</v>
      </c>
      <c r="H493" s="8">
        <v>1.8064032800182206E-2</v>
      </c>
    </row>
    <row r="494" spans="2:8">
      <c r="B494" s="4" t="s">
        <v>17</v>
      </c>
      <c r="C494" s="35" t="s">
        <v>291</v>
      </c>
      <c r="D494" s="8" t="s">
        <v>291</v>
      </c>
      <c r="E494" s="35">
        <v>0.99203343141049971</v>
      </c>
      <c r="F494" s="8">
        <v>4.2378721579113742E-3</v>
      </c>
      <c r="G494" s="8">
        <v>3.7225922253112729E-3</v>
      </c>
      <c r="H494" s="8">
        <v>6.1042062775572957E-6</v>
      </c>
    </row>
    <row r="495" spans="2:8">
      <c r="B495" s="4" t="s">
        <v>18</v>
      </c>
      <c r="C495" s="35" t="s">
        <v>291</v>
      </c>
      <c r="D495" s="8" t="s">
        <v>291</v>
      </c>
      <c r="E495" s="35">
        <v>0.99050090719062311</v>
      </c>
      <c r="F495" s="8">
        <v>8.1952110040181547E-3</v>
      </c>
      <c r="G495" s="8">
        <v>1.2994845409185834E-3</v>
      </c>
      <c r="H495" s="8">
        <v>4.3972644403740303E-6</v>
      </c>
    </row>
    <row r="496" spans="2:8">
      <c r="B496" s="4" t="s">
        <v>19</v>
      </c>
      <c r="C496" s="35" t="s">
        <v>291</v>
      </c>
      <c r="D496" s="8" t="s">
        <v>291</v>
      </c>
      <c r="E496" s="35">
        <v>0.99717539749324446</v>
      </c>
      <c r="F496" s="8">
        <v>8.4939716013358174E-4</v>
      </c>
      <c r="G496" s="8">
        <v>7.2095980494214903E-4</v>
      </c>
      <c r="H496" s="8">
        <v>1.2542455416798535E-3</v>
      </c>
    </row>
    <row r="497" spans="2:8">
      <c r="B497" s="4" t="s">
        <v>20</v>
      </c>
      <c r="C497" s="35" t="s">
        <v>291</v>
      </c>
      <c r="D497" s="8" t="s">
        <v>291</v>
      </c>
      <c r="E497" s="35">
        <v>0.99655022596164333</v>
      </c>
      <c r="F497" s="8">
        <v>2.7724277990378897E-3</v>
      </c>
      <c r="G497" s="8">
        <v>5.5451584117359996E-4</v>
      </c>
      <c r="H497" s="8">
        <v>1.2283039814533681E-4</v>
      </c>
    </row>
    <row r="498" spans="2:8">
      <c r="B498" s="4" t="s">
        <v>21</v>
      </c>
      <c r="C498" s="35" t="s">
        <v>291</v>
      </c>
      <c r="D498" s="8" t="s">
        <v>291</v>
      </c>
      <c r="E498" s="35">
        <v>0.99524367922181756</v>
      </c>
      <c r="F498" s="8">
        <v>4.3909473141840573E-3</v>
      </c>
      <c r="G498" s="8">
        <v>2.6105514798005247E-4</v>
      </c>
      <c r="H498" s="8">
        <v>1.0431831601823651E-4</v>
      </c>
    </row>
    <row r="499" spans="2:8">
      <c r="B499" s="4" t="s">
        <v>22</v>
      </c>
      <c r="C499" s="35" t="s">
        <v>291</v>
      </c>
      <c r="D499" s="8" t="s">
        <v>291</v>
      </c>
      <c r="E499" s="35">
        <v>0.98880510536761246</v>
      </c>
      <c r="F499" s="8">
        <v>2.2189160777617506E-4</v>
      </c>
      <c r="G499" s="8">
        <v>8.4582629726506747E-3</v>
      </c>
      <c r="H499" s="8">
        <v>2.5147400519606672E-3</v>
      </c>
    </row>
    <row r="500" spans="2:8">
      <c r="B500" s="4" t="s">
        <v>23</v>
      </c>
      <c r="C500" s="35" t="s">
        <v>291</v>
      </c>
      <c r="D500" s="8" t="s">
        <v>291</v>
      </c>
      <c r="E500" s="35">
        <v>0.99579798921978468</v>
      </c>
      <c r="F500" s="8">
        <v>3.0303511986337762E-3</v>
      </c>
      <c r="G500" s="8">
        <v>1.121372659558185E-3</v>
      </c>
      <c r="H500" s="8">
        <v>5.0286922023290778E-5</v>
      </c>
    </row>
    <row r="501" spans="2:8">
      <c r="B501" s="4" t="s">
        <v>24</v>
      </c>
      <c r="C501" s="35" t="s">
        <v>291</v>
      </c>
      <c r="D501" s="8" t="s">
        <v>291</v>
      </c>
      <c r="E501" s="35">
        <v>0.99410255467644459</v>
      </c>
      <c r="F501" s="8">
        <v>5.6074347341922804E-3</v>
      </c>
      <c r="G501" s="8">
        <v>2.2083830541133964E-4</v>
      </c>
      <c r="H501" s="8">
        <v>6.9172283951902242E-5</v>
      </c>
    </row>
    <row r="502" spans="2:8">
      <c r="B502" s="4" t="s">
        <v>25</v>
      </c>
      <c r="C502" s="35" t="s">
        <v>291</v>
      </c>
      <c r="D502" s="8" t="s">
        <v>291</v>
      </c>
      <c r="E502" s="35">
        <v>0.9794000783082798</v>
      </c>
      <c r="F502" s="8">
        <v>2.0207892281826081E-2</v>
      </c>
      <c r="G502" s="8">
        <v>3.9030455432423756E-4</v>
      </c>
      <c r="H502" s="8">
        <v>1.724855569783453E-6</v>
      </c>
    </row>
    <row r="503" spans="2:8">
      <c r="B503" s="4" t="s">
        <v>26</v>
      </c>
      <c r="C503" s="35" t="s">
        <v>291</v>
      </c>
      <c r="D503" s="8" t="s">
        <v>291</v>
      </c>
      <c r="E503" s="35">
        <v>0.97514060346991149</v>
      </c>
      <c r="F503" s="8">
        <v>2.4701979284145137E-2</v>
      </c>
      <c r="G503" s="8">
        <v>1.5476559119505955E-4</v>
      </c>
      <c r="H503" s="8">
        <v>2.6516547483067912E-6</v>
      </c>
    </row>
    <row r="504" spans="2:8">
      <c r="B504" s="4" t="s">
        <v>27</v>
      </c>
      <c r="C504" s="35" t="s">
        <v>291</v>
      </c>
      <c r="D504" s="8" t="s">
        <v>291</v>
      </c>
      <c r="E504" s="35">
        <v>0.98692310843013209</v>
      </c>
      <c r="F504" s="8">
        <v>4.8918805872150801E-4</v>
      </c>
      <c r="G504" s="8">
        <v>1.2345432513611936E-2</v>
      </c>
      <c r="H504" s="8">
        <v>2.4227099753445524E-4</v>
      </c>
    </row>
    <row r="505" spans="2:8">
      <c r="B505" s="4" t="s">
        <v>28</v>
      </c>
      <c r="C505" s="35" t="s">
        <v>291</v>
      </c>
      <c r="D505" s="8" t="s">
        <v>291</v>
      </c>
      <c r="E505" s="35">
        <v>0.95320284392550592</v>
      </c>
      <c r="F505" s="8">
        <v>4.4500789878934833E-5</v>
      </c>
      <c r="G505" s="8">
        <v>3.6549146162403304E-2</v>
      </c>
      <c r="H505" s="8">
        <v>1.0203509122211895E-2</v>
      </c>
    </row>
    <row r="506" spans="2:8">
      <c r="B506" s="4" t="s">
        <v>29</v>
      </c>
      <c r="C506" s="35" t="s">
        <v>291</v>
      </c>
      <c r="D506" s="8" t="s">
        <v>291</v>
      </c>
      <c r="E506" s="35">
        <v>0.99650556092607279</v>
      </c>
      <c r="F506" s="8">
        <v>5.7607655192571067E-4</v>
      </c>
      <c r="G506" s="8">
        <v>1.7554420950023474E-3</v>
      </c>
      <c r="H506" s="8">
        <v>1.1629204269992376E-3</v>
      </c>
    </row>
    <row r="507" spans="2:8">
      <c r="B507" s="4" t="s">
        <v>30</v>
      </c>
      <c r="C507" s="35" t="s">
        <v>291</v>
      </c>
      <c r="D507" s="8" t="s">
        <v>291</v>
      </c>
      <c r="E507" s="35">
        <v>0.98541629924266894</v>
      </c>
      <c r="F507" s="8">
        <v>1.4239480005024781E-2</v>
      </c>
      <c r="G507" s="8">
        <v>3.3994228938399553E-4</v>
      </c>
      <c r="H507" s="8">
        <v>4.2784629221632679E-6</v>
      </c>
    </row>
    <row r="508" spans="2:8">
      <c r="B508" s="4" t="s">
        <v>31</v>
      </c>
      <c r="C508" s="35" t="s">
        <v>291</v>
      </c>
      <c r="D508" s="8" t="s">
        <v>291</v>
      </c>
      <c r="E508" s="35">
        <v>0.95868071774329755</v>
      </c>
      <c r="F508" s="8">
        <v>3.9851569399698678E-4</v>
      </c>
      <c r="G508" s="8">
        <v>4.0837470139147389E-2</v>
      </c>
      <c r="H508" s="8">
        <v>8.3296423558049796E-5</v>
      </c>
    </row>
    <row r="509" spans="2:8">
      <c r="B509" s="4" t="s">
        <v>32</v>
      </c>
      <c r="C509" s="35" t="s">
        <v>291</v>
      </c>
      <c r="D509" s="8" t="s">
        <v>291</v>
      </c>
      <c r="E509" s="35">
        <v>0.98508059401996284</v>
      </c>
      <c r="F509" s="8">
        <v>1.4834354979344979E-2</v>
      </c>
      <c r="G509" s="8">
        <v>5.8860109338174632E-5</v>
      </c>
      <c r="H509" s="8">
        <v>2.619089135400981E-5</v>
      </c>
    </row>
    <row r="510" spans="2:8">
      <c r="B510" s="4" t="s">
        <v>33</v>
      </c>
      <c r="C510" s="35" t="s">
        <v>291</v>
      </c>
      <c r="D510" s="8" t="s">
        <v>291</v>
      </c>
      <c r="E510" s="35">
        <v>0.99662633266549283</v>
      </c>
      <c r="F510" s="8">
        <v>7.9158870038064375E-4</v>
      </c>
      <c r="G510" s="8">
        <v>2.0982353770850012E-3</v>
      </c>
      <c r="H510" s="8">
        <v>4.8384325704150757E-4</v>
      </c>
    </row>
    <row r="511" spans="2:8">
      <c r="B511" s="4" t="s">
        <v>34</v>
      </c>
      <c r="C511" s="35" t="s">
        <v>291</v>
      </c>
      <c r="D511" s="8" t="s">
        <v>291</v>
      </c>
      <c r="E511" s="35">
        <v>0.97899673360066963</v>
      </c>
      <c r="F511" s="8">
        <v>2.0812661050496561E-2</v>
      </c>
      <c r="G511" s="8">
        <v>1.8712391334508566E-4</v>
      </c>
      <c r="H511" s="8">
        <v>3.4814354888252911E-6</v>
      </c>
    </row>
    <row r="512" spans="2:8">
      <c r="B512" s="4" t="s">
        <v>35</v>
      </c>
      <c r="C512" s="35" t="s">
        <v>291</v>
      </c>
      <c r="D512" s="8" t="s">
        <v>291</v>
      </c>
      <c r="E512" s="35">
        <v>0.98923879062536757</v>
      </c>
      <c r="F512" s="8">
        <v>9.6508844784704874E-3</v>
      </c>
      <c r="G512" s="8">
        <v>1.1063913828337081E-3</v>
      </c>
      <c r="H512" s="8">
        <v>3.9335133281355479E-6</v>
      </c>
    </row>
    <row r="513" spans="2:8">
      <c r="B513" s="4" t="s">
        <v>36</v>
      </c>
      <c r="C513" s="35" t="s">
        <v>291</v>
      </c>
      <c r="D513" s="8" t="s">
        <v>291</v>
      </c>
      <c r="E513" s="35">
        <v>0.96024699233329769</v>
      </c>
      <c r="F513" s="8">
        <v>3.9701467039807099E-2</v>
      </c>
      <c r="G513" s="8">
        <v>4.881773464452256E-5</v>
      </c>
      <c r="H513" s="8">
        <v>2.7228922505380636E-6</v>
      </c>
    </row>
    <row r="514" spans="2:8">
      <c r="B514" s="4" t="s">
        <v>37</v>
      </c>
      <c r="C514" s="35" t="s">
        <v>291</v>
      </c>
      <c r="D514" s="8" t="s">
        <v>291</v>
      </c>
      <c r="E514" s="35">
        <v>0.90472700732506373</v>
      </c>
      <c r="F514" s="8">
        <v>9.5260962006458685E-2</v>
      </c>
      <c r="G514" s="8">
        <v>1.0914544888021718E-5</v>
      </c>
      <c r="H514" s="8">
        <v>1.1161235895862577E-6</v>
      </c>
    </row>
    <row r="515" spans="2:8">
      <c r="B515" s="4" t="s">
        <v>38</v>
      </c>
      <c r="C515" s="35" t="s">
        <v>291</v>
      </c>
      <c r="D515" s="8" t="s">
        <v>291</v>
      </c>
      <c r="E515" s="35">
        <v>0.93867536884471281</v>
      </c>
      <c r="F515" s="8">
        <v>6.1217560264399937E-2</v>
      </c>
      <c r="G515" s="8">
        <v>1.0663550884859671E-4</v>
      </c>
      <c r="H515" s="8">
        <v>4.3538203881650186E-7</v>
      </c>
    </row>
    <row r="516" spans="2:8">
      <c r="B516" s="4" t="s">
        <v>39</v>
      </c>
      <c r="C516" s="35" t="s">
        <v>291</v>
      </c>
      <c r="D516" s="8" t="s">
        <v>291</v>
      </c>
      <c r="E516" s="35">
        <v>0.99671781792813363</v>
      </c>
      <c r="F516" s="8">
        <v>1.8293202737459369E-3</v>
      </c>
      <c r="G516" s="8">
        <v>1.341860199186528E-3</v>
      </c>
      <c r="H516" s="8">
        <v>1.1100159893400491E-4</v>
      </c>
    </row>
    <row r="517" spans="2:8">
      <c r="B517" s="4" t="s">
        <v>41</v>
      </c>
      <c r="C517" s="35" t="s">
        <v>291</v>
      </c>
      <c r="D517" s="8" t="s">
        <v>291</v>
      </c>
      <c r="E517" s="35">
        <v>0.99573422301759273</v>
      </c>
      <c r="F517" s="8">
        <v>1.5509244324878298E-3</v>
      </c>
      <c r="G517" s="8">
        <v>2.6301937011481372E-3</v>
      </c>
      <c r="H517" s="8">
        <v>8.4658848771297971E-5</v>
      </c>
    </row>
    <row r="518" spans="2:8">
      <c r="B518" s="4" t="s">
        <v>42</v>
      </c>
      <c r="C518" s="35" t="s">
        <v>291</v>
      </c>
      <c r="D518" s="8" t="s">
        <v>291</v>
      </c>
      <c r="E518" s="35">
        <v>0.95326073998768224</v>
      </c>
      <c r="F518" s="8">
        <v>4.6049291952802093E-2</v>
      </c>
      <c r="G518" s="8">
        <v>6.8982914176993573E-4</v>
      </c>
      <c r="H518" s="8">
        <v>1.3891774576049305E-7</v>
      </c>
    </row>
    <row r="519" spans="2:8">
      <c r="B519" s="4" t="s">
        <v>43</v>
      </c>
      <c r="C519" s="35" t="s">
        <v>291</v>
      </c>
      <c r="D519" s="8" t="s">
        <v>291</v>
      </c>
      <c r="E519" s="35">
        <v>0.98657416438049239</v>
      </c>
      <c r="F519" s="8">
        <v>3.3111344140949088E-3</v>
      </c>
      <c r="G519" s="8">
        <v>1.0107831323310506E-2</v>
      </c>
      <c r="H519" s="8">
        <v>6.8698821020074511E-6</v>
      </c>
    </row>
    <row r="520" spans="2:8">
      <c r="B520" s="4" t="s">
        <v>44</v>
      </c>
      <c r="C520" s="35" t="s">
        <v>291</v>
      </c>
      <c r="D520" s="8" t="s">
        <v>291</v>
      </c>
      <c r="E520" s="35">
        <v>0.90376710069198141</v>
      </c>
      <c r="F520" s="8">
        <v>9.5084582082458305E-2</v>
      </c>
      <c r="G520" s="8">
        <v>1.148296843344083E-3</v>
      </c>
      <c r="H520" s="8">
        <v>2.0382216209361702E-8</v>
      </c>
    </row>
    <row r="521" spans="2:8">
      <c r="B521" s="4" t="s">
        <v>45</v>
      </c>
      <c r="C521" s="35" t="s">
        <v>291</v>
      </c>
      <c r="D521" s="8" t="s">
        <v>291</v>
      </c>
      <c r="E521" s="35">
        <v>0.96351035781729555</v>
      </c>
      <c r="F521" s="8">
        <v>3.6368313462467008E-2</v>
      </c>
      <c r="G521" s="8">
        <v>1.1927161942463893E-4</v>
      </c>
      <c r="H521" s="8">
        <v>2.057100812790414E-6</v>
      </c>
    </row>
    <row r="522" spans="2:8">
      <c r="B522" s="4" t="s">
        <v>46</v>
      </c>
      <c r="C522" s="35" t="s">
        <v>291</v>
      </c>
      <c r="D522" s="8" t="s">
        <v>291</v>
      </c>
      <c r="E522" s="35">
        <v>0.98443892770563546</v>
      </c>
      <c r="F522" s="8">
        <v>7.0500913030747503E-4</v>
      </c>
      <c r="G522" s="8">
        <v>1.4750296338404165E-2</v>
      </c>
      <c r="H522" s="8">
        <v>1.0576682565290183E-4</v>
      </c>
    </row>
    <row r="523" spans="2:8">
      <c r="B523" s="4" t="s">
        <v>47</v>
      </c>
      <c r="C523" s="35" t="s">
        <v>291</v>
      </c>
      <c r="D523" s="8" t="s">
        <v>291</v>
      </c>
      <c r="E523" s="35">
        <v>0.97009862217663123</v>
      </c>
      <c r="F523" s="8">
        <v>2.624963668082296E-2</v>
      </c>
      <c r="G523" s="8">
        <v>3.6515944922852271E-3</v>
      </c>
      <c r="H523" s="8">
        <v>1.4665026045363368E-7</v>
      </c>
    </row>
    <row r="524" spans="2:8">
      <c r="B524" s="4" t="s">
        <v>48</v>
      </c>
      <c r="C524" s="35" t="s">
        <v>291</v>
      </c>
      <c r="D524" s="8" t="s">
        <v>291</v>
      </c>
      <c r="E524" s="35">
        <v>0.72473403480623522</v>
      </c>
      <c r="F524" s="8">
        <v>0.27425215881006387</v>
      </c>
      <c r="G524" s="8">
        <v>1.0138047256113612E-3</v>
      </c>
      <c r="H524" s="8">
        <v>1.6580894773714355E-9</v>
      </c>
    </row>
    <row r="525" spans="2:8">
      <c r="B525" s="4" t="s">
        <v>49</v>
      </c>
      <c r="C525" s="35" t="s">
        <v>291</v>
      </c>
      <c r="D525" s="8" t="s">
        <v>291</v>
      </c>
      <c r="E525" s="35">
        <v>0.95704456010016126</v>
      </c>
      <c r="F525" s="8">
        <v>3.2307257886095698E-3</v>
      </c>
      <c r="G525" s="8">
        <v>3.9722881924672743E-2</v>
      </c>
      <c r="H525" s="8">
        <v>1.8321865563894174E-6</v>
      </c>
    </row>
    <row r="526" spans="2:8">
      <c r="B526" s="4" t="s">
        <v>50</v>
      </c>
      <c r="C526" s="35" t="s">
        <v>291</v>
      </c>
      <c r="D526" s="8" t="s">
        <v>291</v>
      </c>
      <c r="E526" s="35">
        <v>0.96691726557216118</v>
      </c>
      <c r="F526" s="8">
        <v>1.5713021946157268E-2</v>
      </c>
      <c r="G526" s="8">
        <v>1.7369595920865205E-2</v>
      </c>
      <c r="H526" s="8">
        <v>1.1656081639641734E-7</v>
      </c>
    </row>
    <row r="527" spans="2:8">
      <c r="B527" s="4" t="s">
        <v>51</v>
      </c>
      <c r="C527" s="35" t="s">
        <v>291</v>
      </c>
      <c r="D527" s="8" t="s">
        <v>291</v>
      </c>
      <c r="E527" s="35">
        <v>0.74118575782092866</v>
      </c>
      <c r="F527" s="8">
        <v>5.2325989716682777E-3</v>
      </c>
      <c r="G527" s="8">
        <v>0.25358159318047352</v>
      </c>
      <c r="H527" s="8">
        <v>5.0026929694995744E-8</v>
      </c>
    </row>
    <row r="528" spans="2:8">
      <c r="B528" s="4" t="s">
        <v>52</v>
      </c>
      <c r="C528" s="35" t="s">
        <v>291</v>
      </c>
      <c r="D528" s="8" t="s">
        <v>291</v>
      </c>
      <c r="E528" s="35">
        <v>0.9600864220540426</v>
      </c>
      <c r="F528" s="8">
        <v>1.5796213803421352E-4</v>
      </c>
      <c r="G528" s="8">
        <v>3.8967097087423207E-2</v>
      </c>
      <c r="H528" s="8">
        <v>7.8851872050017915E-4</v>
      </c>
    </row>
    <row r="529" spans="2:8">
      <c r="B529" s="4" t="s">
        <v>53</v>
      </c>
      <c r="C529" s="35" t="s">
        <v>291</v>
      </c>
      <c r="D529" s="8" t="s">
        <v>291</v>
      </c>
      <c r="E529" s="35">
        <v>0.8397240574364383</v>
      </c>
      <c r="F529" s="8">
        <v>1.8516159873901739E-5</v>
      </c>
      <c r="G529" s="8">
        <v>0.14432406523768773</v>
      </c>
      <c r="H529" s="8">
        <v>1.593336116600028E-2</v>
      </c>
    </row>
    <row r="530" spans="2:8">
      <c r="B530" s="4" t="s">
        <v>54</v>
      </c>
      <c r="C530" s="35" t="s">
        <v>291</v>
      </c>
      <c r="D530" s="8" t="s">
        <v>291</v>
      </c>
      <c r="E530" s="35">
        <v>0.95322748520437084</v>
      </c>
      <c r="F530" s="8">
        <v>1.2683481487982652E-4</v>
      </c>
      <c r="G530" s="8">
        <v>4.467171688616367E-2</v>
      </c>
      <c r="H530" s="8">
        <v>1.9739630945856384E-3</v>
      </c>
    </row>
    <row r="531" spans="2:8">
      <c r="B531" s="4" t="s">
        <v>55</v>
      </c>
      <c r="C531" s="35" t="s">
        <v>291</v>
      </c>
      <c r="D531" s="8" t="s">
        <v>291</v>
      </c>
      <c r="E531" s="35">
        <v>0.93878467962481826</v>
      </c>
      <c r="F531" s="8">
        <v>1.3557426403332831E-4</v>
      </c>
      <c r="G531" s="8">
        <v>6.0560959043289515E-2</v>
      </c>
      <c r="H531" s="8">
        <v>5.1878706785908732E-4</v>
      </c>
    </row>
    <row r="532" spans="2:8">
      <c r="B532" s="4" t="s">
        <v>56</v>
      </c>
      <c r="C532" s="35" t="s">
        <v>291</v>
      </c>
      <c r="D532" s="8" t="s">
        <v>291</v>
      </c>
      <c r="E532" s="35">
        <v>0.76904876793415056</v>
      </c>
      <c r="F532" s="8">
        <v>1.8311992164362008E-5</v>
      </c>
      <c r="G532" s="8">
        <v>0.22607296988930806</v>
      </c>
      <c r="H532" s="8">
        <v>4.8599501843769703E-3</v>
      </c>
    </row>
    <row r="533" spans="2:8">
      <c r="B533" s="4" t="s">
        <v>57</v>
      </c>
      <c r="C533" s="35" t="s">
        <v>291</v>
      </c>
      <c r="D533" s="8" t="s">
        <v>291</v>
      </c>
      <c r="E533" s="35">
        <v>0.74864429173253388</v>
      </c>
      <c r="F533" s="8">
        <v>2.3069558531222319E-5</v>
      </c>
      <c r="G533" s="8">
        <v>0.24847579052817456</v>
      </c>
      <c r="H533" s="8">
        <v>2.8568481807601906E-3</v>
      </c>
    </row>
    <row r="534" spans="2:8">
      <c r="B534" s="4" t="s">
        <v>58</v>
      </c>
      <c r="C534" s="35" t="s">
        <v>291</v>
      </c>
      <c r="D534" s="8" t="s">
        <v>291</v>
      </c>
      <c r="E534" s="35">
        <v>0.97992285951261482</v>
      </c>
      <c r="F534" s="8">
        <v>6.4073536625956946E-4</v>
      </c>
      <c r="G534" s="8">
        <v>1.9365327243753134E-2</v>
      </c>
      <c r="H534" s="8">
        <v>7.1077877372494532E-5</v>
      </c>
    </row>
    <row r="535" spans="2:8">
      <c r="B535" s="4" t="s">
        <v>59</v>
      </c>
      <c r="C535" s="35" t="s">
        <v>291</v>
      </c>
      <c r="D535" s="8" t="s">
        <v>291</v>
      </c>
      <c r="E535" s="35">
        <v>0.94248376154336833</v>
      </c>
      <c r="F535" s="8">
        <v>7.7774119142700498E-5</v>
      </c>
      <c r="G535" s="8">
        <v>5.5845954841678917E-2</v>
      </c>
      <c r="H535" s="8">
        <v>1.5925094958101954E-3</v>
      </c>
    </row>
    <row r="536" spans="2:8">
      <c r="B536" s="4" t="s">
        <v>60</v>
      </c>
      <c r="C536" s="35" t="s">
        <v>291</v>
      </c>
      <c r="D536" s="8" t="s">
        <v>291</v>
      </c>
      <c r="E536" s="35">
        <v>0.81736940144116754</v>
      </c>
      <c r="F536" s="8">
        <v>8.0345952199077481E-6</v>
      </c>
      <c r="G536" s="8">
        <v>0.13709227540437</v>
      </c>
      <c r="H536" s="8">
        <v>4.5530288559242411E-2</v>
      </c>
    </row>
    <row r="537" spans="2:8">
      <c r="B537" s="4" t="s">
        <v>61</v>
      </c>
      <c r="C537" s="35" t="s">
        <v>291</v>
      </c>
      <c r="D537" s="48" t="s">
        <v>12</v>
      </c>
      <c r="E537" s="35">
        <v>0.42994706820535594</v>
      </c>
      <c r="F537" s="8">
        <v>1.6295006101535769E-6</v>
      </c>
      <c r="G537" s="8">
        <v>0.54529941070875676</v>
      </c>
      <c r="H537" s="8">
        <v>2.4751891585277113E-2</v>
      </c>
    </row>
    <row r="538" spans="2:8">
      <c r="B538" s="4" t="s">
        <v>63</v>
      </c>
      <c r="C538" s="35" t="s">
        <v>291</v>
      </c>
      <c r="D538" s="8" t="s">
        <v>291</v>
      </c>
      <c r="E538" s="35">
        <v>0.68648661529444444</v>
      </c>
      <c r="F538" s="8">
        <v>0.31350759936272649</v>
      </c>
      <c r="G538" s="8">
        <v>5.7343592068491812E-6</v>
      </c>
      <c r="H538" s="8">
        <v>5.0983622034923989E-8</v>
      </c>
    </row>
    <row r="539" spans="2:8">
      <c r="B539" s="4" t="s">
        <v>62</v>
      </c>
      <c r="C539" s="35" t="s">
        <v>291</v>
      </c>
      <c r="D539" s="48" t="s">
        <v>92</v>
      </c>
      <c r="E539" s="35">
        <v>0.34391520646397378</v>
      </c>
      <c r="F539" s="8">
        <v>0.65608354519364442</v>
      </c>
      <c r="G539" s="8">
        <v>1.2433984827369428E-6</v>
      </c>
      <c r="H539" s="8">
        <v>4.9438989942795203E-9</v>
      </c>
    </row>
    <row r="540" spans="2:8">
      <c r="B540" s="4" t="s">
        <v>67</v>
      </c>
      <c r="C540" s="35" t="s">
        <v>291</v>
      </c>
      <c r="D540" s="8" t="s">
        <v>291</v>
      </c>
      <c r="E540" s="35">
        <v>0.74203763278452672</v>
      </c>
      <c r="F540" s="8">
        <v>0.25794415526938436</v>
      </c>
      <c r="G540" s="8">
        <v>1.8143543467259418E-5</v>
      </c>
      <c r="H540" s="8">
        <v>6.84026216684789E-8</v>
      </c>
    </row>
    <row r="541" spans="2:8">
      <c r="B541" s="4" t="s">
        <v>69</v>
      </c>
      <c r="C541" s="35" t="s">
        <v>291</v>
      </c>
      <c r="D541" s="8" t="s">
        <v>291</v>
      </c>
      <c r="E541" s="35">
        <v>0.8035467458933867</v>
      </c>
      <c r="F541" s="8">
        <v>0.19642373660212278</v>
      </c>
      <c r="G541" s="8">
        <v>2.9447156861534454E-5</v>
      </c>
      <c r="H541" s="8">
        <v>7.034762903112586E-8</v>
      </c>
    </row>
    <row r="542" spans="2:8">
      <c r="B542" s="4" t="s">
        <v>65</v>
      </c>
      <c r="C542" s="35" t="s">
        <v>92</v>
      </c>
      <c r="D542" s="8" t="s">
        <v>92</v>
      </c>
      <c r="E542" s="35">
        <v>0.2800091835237849</v>
      </c>
      <c r="F542" s="8">
        <v>0.71999060865134867</v>
      </c>
      <c r="G542" s="8">
        <v>2.0386331165346116E-7</v>
      </c>
      <c r="H542" s="8">
        <v>3.9615547371747339E-9</v>
      </c>
    </row>
    <row r="543" spans="2:8">
      <c r="B543" s="4" t="s">
        <v>66</v>
      </c>
      <c r="C543" s="35" t="s">
        <v>92</v>
      </c>
      <c r="D543" s="48" t="s">
        <v>291</v>
      </c>
      <c r="E543" s="35">
        <v>0.54656560163614498</v>
      </c>
      <c r="F543" s="8">
        <v>0.45343306932122246</v>
      </c>
      <c r="G543" s="8">
        <v>1.2946230854758066E-6</v>
      </c>
      <c r="H543" s="8">
        <v>3.4419547110980174E-8</v>
      </c>
    </row>
    <row r="544" spans="2:8">
      <c r="B544" s="4" t="s">
        <v>68</v>
      </c>
      <c r="C544" s="35" t="s">
        <v>92</v>
      </c>
      <c r="D544" s="48" t="s">
        <v>291</v>
      </c>
      <c r="E544" s="35">
        <v>0.6373814713952729</v>
      </c>
      <c r="F544" s="8">
        <v>0.3626174662391336</v>
      </c>
      <c r="G544" s="8">
        <v>9.7303619714207808E-7</v>
      </c>
      <c r="H544" s="8">
        <v>8.9329396159750585E-8</v>
      </c>
    </row>
    <row r="545" spans="2:8">
      <c r="B545" s="4" t="s">
        <v>70</v>
      </c>
      <c r="C545" s="35" t="s">
        <v>92</v>
      </c>
      <c r="D545" s="8" t="s">
        <v>92</v>
      </c>
      <c r="E545" s="35">
        <v>7.4636033140798586E-2</v>
      </c>
      <c r="F545" s="8">
        <v>0.92536394143821488</v>
      </c>
      <c r="G545" s="8">
        <v>2.529273601219993E-8</v>
      </c>
      <c r="H545" s="8">
        <v>1.2825054010951923E-10</v>
      </c>
    </row>
    <row r="546" spans="2:8">
      <c r="B546" s="4" t="s">
        <v>72</v>
      </c>
      <c r="C546" s="35" t="s">
        <v>92</v>
      </c>
      <c r="D546" s="8" t="s">
        <v>92</v>
      </c>
      <c r="E546" s="35">
        <v>1.5656735720314889E-2</v>
      </c>
      <c r="F546" s="8">
        <v>0.98434326417950146</v>
      </c>
      <c r="G546" s="8">
        <v>6.3674300992266798E-11</v>
      </c>
      <c r="H546" s="8">
        <v>3.6509420081207817E-11</v>
      </c>
    </row>
    <row r="547" spans="2:8">
      <c r="B547" s="4" t="s">
        <v>74</v>
      </c>
      <c r="C547" s="35" t="s">
        <v>92</v>
      </c>
      <c r="D547" s="8" t="s">
        <v>92</v>
      </c>
      <c r="E547" s="35">
        <v>2.3110240772951152E-2</v>
      </c>
      <c r="F547" s="8">
        <v>0.97688975891966323</v>
      </c>
      <c r="G547" s="8">
        <v>2.810714334022574E-10</v>
      </c>
      <c r="H547" s="8">
        <v>2.6314203665735517E-11</v>
      </c>
    </row>
    <row r="548" spans="2:8">
      <c r="B548" s="4" t="s">
        <v>76</v>
      </c>
      <c r="C548" s="35" t="s">
        <v>92</v>
      </c>
      <c r="D548" s="8" t="s">
        <v>92</v>
      </c>
      <c r="E548" s="35">
        <v>0.11202251746517937</v>
      </c>
      <c r="F548" s="8">
        <v>0.8879773209650953</v>
      </c>
      <c r="G548" s="8">
        <v>1.6149349602094697E-7</v>
      </c>
      <c r="H548" s="8">
        <v>7.6229295559401405E-11</v>
      </c>
    </row>
    <row r="549" spans="2:8">
      <c r="B549" s="4" t="s">
        <v>78</v>
      </c>
      <c r="C549" s="35" t="s">
        <v>92</v>
      </c>
      <c r="D549" s="8" t="s">
        <v>92</v>
      </c>
      <c r="E549" s="35">
        <v>0.19541562810004098</v>
      </c>
      <c r="F549" s="8">
        <v>0.80458350094700359</v>
      </c>
      <c r="G549" s="8">
        <v>8.707508777944234E-7</v>
      </c>
      <c r="H549" s="8">
        <v>2.020776720106358E-10</v>
      </c>
    </row>
    <row r="550" spans="2:8">
      <c r="B550" s="4" t="s">
        <v>80</v>
      </c>
      <c r="C550" s="35" t="s">
        <v>92</v>
      </c>
      <c r="D550" s="8" t="s">
        <v>92</v>
      </c>
      <c r="E550" s="35">
        <v>8.3867950174892781E-3</v>
      </c>
      <c r="F550" s="8">
        <v>0.99161320486851234</v>
      </c>
      <c r="G550" s="8">
        <v>1.1146847781613404E-10</v>
      </c>
      <c r="H550" s="8">
        <v>2.5299586412243034E-12</v>
      </c>
    </row>
    <row r="551" spans="2:8">
      <c r="B551" s="4" t="s">
        <v>82</v>
      </c>
      <c r="C551" s="35" t="s">
        <v>92</v>
      </c>
      <c r="D551" s="8" t="s">
        <v>92</v>
      </c>
      <c r="E551" s="35">
        <v>5.0083537557663016E-4</v>
      </c>
      <c r="F551" s="8">
        <v>0.99949916462082355</v>
      </c>
      <c r="G551" s="8">
        <v>3.599401165261822E-12</v>
      </c>
      <c r="H551" s="8">
        <v>4.6659397910079267E-16</v>
      </c>
    </row>
    <row r="552" spans="2:8">
      <c r="B552" s="4" t="s">
        <v>71</v>
      </c>
      <c r="C552" s="35" t="s">
        <v>92</v>
      </c>
      <c r="D552" s="8" t="s">
        <v>92</v>
      </c>
      <c r="E552" s="35">
        <v>2.5579773372274728E-3</v>
      </c>
      <c r="F552" s="8">
        <v>0.99744202258504366</v>
      </c>
      <c r="G552" s="8">
        <v>7.7699804188225081E-11</v>
      </c>
      <c r="H552" s="8">
        <v>2.9182724183167378E-14</v>
      </c>
    </row>
    <row r="553" spans="2:8">
      <c r="B553" s="4" t="s">
        <v>73</v>
      </c>
      <c r="C553" s="35" t="s">
        <v>92</v>
      </c>
      <c r="D553" s="8" t="s">
        <v>92</v>
      </c>
      <c r="E553" s="35">
        <v>5.8348144081811948E-4</v>
      </c>
      <c r="F553" s="8">
        <v>0.99941651855665004</v>
      </c>
      <c r="G553" s="8">
        <v>2.5305778538477428E-12</v>
      </c>
      <c r="H553" s="8">
        <v>1.317630075188423E-15</v>
      </c>
    </row>
    <row r="554" spans="2:8">
      <c r="B554" s="4" t="s">
        <v>75</v>
      </c>
      <c r="C554" s="35" t="s">
        <v>92</v>
      </c>
      <c r="D554" s="8" t="s">
        <v>92</v>
      </c>
      <c r="E554" s="35">
        <v>2.0120715249643168E-2</v>
      </c>
      <c r="F554" s="8">
        <v>0.97987927762718896</v>
      </c>
      <c r="G554" s="8">
        <v>7.1214566957063153E-9</v>
      </c>
      <c r="H554" s="8">
        <v>1.7111619216773904E-12</v>
      </c>
    </row>
    <row r="555" spans="2:8">
      <c r="B555" s="4" t="s">
        <v>77</v>
      </c>
      <c r="C555" s="35" t="s">
        <v>92</v>
      </c>
      <c r="D555" s="8" t="s">
        <v>92</v>
      </c>
      <c r="E555" s="35">
        <v>2.742909927095653E-2</v>
      </c>
      <c r="F555" s="8">
        <v>0.97257087545458221</v>
      </c>
      <c r="G555" s="8">
        <v>2.5272371785320749E-8</v>
      </c>
      <c r="H555" s="8">
        <v>2.0895981179040243E-12</v>
      </c>
    </row>
    <row r="556" spans="2:8">
      <c r="B556" s="4" t="s">
        <v>79</v>
      </c>
      <c r="C556" s="35" t="s">
        <v>92</v>
      </c>
      <c r="D556" s="8" t="s">
        <v>92</v>
      </c>
      <c r="E556" s="35">
        <v>0.19682412165268626</v>
      </c>
      <c r="F556" s="8">
        <v>0.8031754409192684</v>
      </c>
      <c r="G556" s="8">
        <v>4.3673043681969751E-7</v>
      </c>
      <c r="H556" s="8">
        <v>6.9760868204842278E-10</v>
      </c>
    </row>
    <row r="557" spans="2:8">
      <c r="B557" s="4" t="s">
        <v>81</v>
      </c>
      <c r="C557" s="35" t="s">
        <v>92</v>
      </c>
      <c r="D557" s="8" t="s">
        <v>92</v>
      </c>
      <c r="E557" s="35">
        <v>0.17695009317697616</v>
      </c>
      <c r="F557" s="8">
        <v>0.82304865983652298</v>
      </c>
      <c r="G557" s="8">
        <v>1.2468672613091376E-6</v>
      </c>
      <c r="H557" s="8">
        <v>1.1923963183199986E-10</v>
      </c>
    </row>
    <row r="558" spans="2:8">
      <c r="B558" s="4" t="s">
        <v>83</v>
      </c>
      <c r="C558" s="35" t="s">
        <v>92</v>
      </c>
      <c r="D558" s="8" t="s">
        <v>92</v>
      </c>
      <c r="E558" s="35">
        <v>0.40572719561264331</v>
      </c>
      <c r="F558" s="8">
        <v>0.59426968538509828</v>
      </c>
      <c r="G558" s="8">
        <v>3.1164919197691129E-6</v>
      </c>
      <c r="H558" s="8">
        <v>2.5103385752346035E-9</v>
      </c>
    </row>
    <row r="559" spans="2:8">
      <c r="B559" s="4" t="s">
        <v>84</v>
      </c>
      <c r="C559" s="35" t="s">
        <v>92</v>
      </c>
      <c r="D559" s="8" t="s">
        <v>92</v>
      </c>
      <c r="E559" s="35">
        <v>2.273953885856452E-3</v>
      </c>
      <c r="F559" s="8">
        <v>0.99772604606799509</v>
      </c>
      <c r="G559" s="8">
        <v>4.6120981576147241E-11</v>
      </c>
      <c r="H559" s="8">
        <v>2.7360796794007987E-14</v>
      </c>
    </row>
    <row r="560" spans="2:8">
      <c r="B560" s="4" t="s">
        <v>85</v>
      </c>
      <c r="C560" s="35" t="s">
        <v>92</v>
      </c>
      <c r="D560" s="8" t="s">
        <v>92</v>
      </c>
      <c r="E560" s="35">
        <v>4.0610564928885836E-5</v>
      </c>
      <c r="F560" s="8">
        <v>0.99995938943506846</v>
      </c>
      <c r="G560" s="8">
        <v>2.596794298517949E-15</v>
      </c>
      <c r="H560" s="8">
        <v>6.9680563509025367E-18</v>
      </c>
    </row>
    <row r="561" spans="2:8">
      <c r="B561" s="4" t="s">
        <v>86</v>
      </c>
      <c r="C561" s="35" t="s">
        <v>12</v>
      </c>
      <c r="D561" s="48" t="s">
        <v>291</v>
      </c>
      <c r="E561" s="35">
        <v>0.57694613250889892</v>
      </c>
      <c r="F561" s="8">
        <v>4.393353630727985E-5</v>
      </c>
      <c r="G561" s="8">
        <v>0.4229334017062969</v>
      </c>
      <c r="H561" s="8">
        <v>7.6532248496915514E-5</v>
      </c>
    </row>
    <row r="562" spans="2:8">
      <c r="B562" s="4" t="s">
        <v>87</v>
      </c>
      <c r="C562" s="35" t="s">
        <v>12</v>
      </c>
      <c r="D562" s="48" t="s">
        <v>291</v>
      </c>
      <c r="E562" s="35">
        <v>0.77492835585587838</v>
      </c>
      <c r="F562" s="8">
        <v>8.0897153192841518E-5</v>
      </c>
      <c r="G562" s="8">
        <v>0.22485166414363766</v>
      </c>
      <c r="H562" s="8">
        <v>1.3908284729112247E-4</v>
      </c>
    </row>
    <row r="563" spans="2:8">
      <c r="B563" s="4" t="s">
        <v>88</v>
      </c>
      <c r="C563" s="35" t="s">
        <v>12</v>
      </c>
      <c r="D563" s="8" t="s">
        <v>12</v>
      </c>
      <c r="E563" s="35">
        <v>0.48536628936881188</v>
      </c>
      <c r="F563" s="8">
        <v>1.7845092664485903E-5</v>
      </c>
      <c r="G563" s="8">
        <v>0.51432651040947597</v>
      </c>
      <c r="H563" s="8">
        <v>2.8935512904758201E-4</v>
      </c>
    </row>
    <row r="564" spans="2:8">
      <c r="B564" s="4" t="s">
        <v>89</v>
      </c>
      <c r="C564" s="35" t="s">
        <v>12</v>
      </c>
      <c r="D564" s="8" t="s">
        <v>12</v>
      </c>
      <c r="E564" s="35">
        <v>0.22007496929918854</v>
      </c>
      <c r="F564" s="8">
        <v>4.0823336395760845E-6</v>
      </c>
      <c r="G564" s="8">
        <v>0.77971320931193133</v>
      </c>
      <c r="H564" s="8">
        <v>2.0773905524062246E-4</v>
      </c>
    </row>
    <row r="565" spans="2:8">
      <c r="B565" s="4" t="s">
        <v>90</v>
      </c>
      <c r="C565" s="35" t="s">
        <v>12</v>
      </c>
      <c r="D565" s="8" t="s">
        <v>12</v>
      </c>
      <c r="E565" s="35">
        <v>9.1672114289948647E-2</v>
      </c>
      <c r="F565" s="8">
        <v>4.731748338942094E-7</v>
      </c>
      <c r="G565" s="8">
        <v>0.90777641745009419</v>
      </c>
      <c r="H565" s="8">
        <v>5.5099508512325228E-4</v>
      </c>
    </row>
    <row r="566" spans="2:8">
      <c r="B566" s="4" t="s">
        <v>93</v>
      </c>
      <c r="C566" s="35" t="s">
        <v>12</v>
      </c>
      <c r="D566" s="48" t="s">
        <v>291</v>
      </c>
      <c r="E566" s="35">
        <v>0.74989752986988845</v>
      </c>
      <c r="F566" s="8">
        <v>3.6047306396503061E-5</v>
      </c>
      <c r="G566" s="8">
        <v>0.2497079774220588</v>
      </c>
      <c r="H566" s="8">
        <v>3.5844540165636159E-4</v>
      </c>
    </row>
    <row r="567" spans="2:8">
      <c r="B567" s="4" t="s">
        <v>95</v>
      </c>
      <c r="C567" s="35" t="s">
        <v>12</v>
      </c>
      <c r="D567" s="8" t="s">
        <v>12</v>
      </c>
      <c r="E567" s="35">
        <v>2.5691571921641237E-4</v>
      </c>
      <c r="F567" s="8">
        <v>3.0763190330720101E-11</v>
      </c>
      <c r="G567" s="8">
        <v>0.99968985202037208</v>
      </c>
      <c r="H567" s="8">
        <v>5.3232229648338636E-5</v>
      </c>
    </row>
    <row r="568" spans="2:8">
      <c r="B568" s="4" t="s">
        <v>98</v>
      </c>
      <c r="C568" s="35" t="s">
        <v>12</v>
      </c>
      <c r="D568" s="8" t="s">
        <v>12</v>
      </c>
      <c r="E568" s="35">
        <v>8.6064693001954018E-4</v>
      </c>
      <c r="F568" s="8">
        <v>7.8328120897101546E-10</v>
      </c>
      <c r="G568" s="8">
        <v>0.99913687869318324</v>
      </c>
      <c r="H568" s="8">
        <v>2.4735935160512414E-6</v>
      </c>
    </row>
    <row r="569" spans="2:8">
      <c r="B569" s="4" t="s">
        <v>100</v>
      </c>
      <c r="C569" s="35" t="s">
        <v>12</v>
      </c>
      <c r="D569" s="8" t="s">
        <v>12</v>
      </c>
      <c r="E569" s="35">
        <v>4.7587438083756293E-5</v>
      </c>
      <c r="F569" s="8">
        <v>3.1900811200099723E-12</v>
      </c>
      <c r="G569" s="8">
        <v>0.99995018528532509</v>
      </c>
      <c r="H569" s="8">
        <v>2.2272734011343037E-6</v>
      </c>
    </row>
    <row r="570" spans="2:8">
      <c r="B570" s="4" t="s">
        <v>102</v>
      </c>
      <c r="C570" s="35" t="s">
        <v>12</v>
      </c>
      <c r="D570" s="8" t="s">
        <v>12</v>
      </c>
      <c r="E570" s="35">
        <v>1.0488128535611194E-2</v>
      </c>
      <c r="F570" s="8">
        <v>9.472551927192152E-10</v>
      </c>
      <c r="G570" s="8">
        <v>0.92962488846081159</v>
      </c>
      <c r="H570" s="8">
        <v>5.9886982056321834E-2</v>
      </c>
    </row>
    <row r="571" spans="2:8">
      <c r="B571" s="4" t="s">
        <v>104</v>
      </c>
      <c r="C571" s="35" t="s">
        <v>12</v>
      </c>
      <c r="D571" s="8" t="s">
        <v>12</v>
      </c>
      <c r="E571" s="35">
        <v>1.2539780934509139E-3</v>
      </c>
      <c r="F571" s="8">
        <v>2.3321691310461391E-10</v>
      </c>
      <c r="G571" s="8">
        <v>0.99861136862882882</v>
      </c>
      <c r="H571" s="8">
        <v>1.3465304450327255E-4</v>
      </c>
    </row>
    <row r="572" spans="2:8">
      <c r="B572" s="4" t="s">
        <v>94</v>
      </c>
      <c r="C572" s="35" t="s">
        <v>12</v>
      </c>
      <c r="D572" s="8" t="s">
        <v>12</v>
      </c>
      <c r="E572" s="35">
        <v>2.171666355712195E-3</v>
      </c>
      <c r="F572" s="8">
        <v>6.9960475028535718E-9</v>
      </c>
      <c r="G572" s="8">
        <v>0.99782800898188007</v>
      </c>
      <c r="H572" s="8">
        <v>3.1766636018031774E-7</v>
      </c>
    </row>
    <row r="573" spans="2:8">
      <c r="B573" s="4" t="s">
        <v>97</v>
      </c>
      <c r="C573" s="35" t="s">
        <v>12</v>
      </c>
      <c r="D573" s="8" t="s">
        <v>12</v>
      </c>
      <c r="E573" s="35">
        <v>3.6072496254681459E-3</v>
      </c>
      <c r="F573" s="8">
        <v>2.0468561225222455E-9</v>
      </c>
      <c r="G573" s="8">
        <v>0.99624877990932692</v>
      </c>
      <c r="H573" s="8">
        <v>1.4396841834886243E-4</v>
      </c>
    </row>
    <row r="574" spans="2:8">
      <c r="B574" s="4" t="s">
        <v>99</v>
      </c>
      <c r="C574" s="35" t="s">
        <v>12</v>
      </c>
      <c r="D574" s="8" t="s">
        <v>12</v>
      </c>
      <c r="E574" s="35">
        <v>9.411570446470534E-6</v>
      </c>
      <c r="F574" s="8">
        <v>4.9906684929151019E-15</v>
      </c>
      <c r="G574" s="8">
        <v>0.99796117040095</v>
      </c>
      <c r="H574" s="8">
        <v>2.0294180285984459E-3</v>
      </c>
    </row>
    <row r="575" spans="2:8">
      <c r="B575" s="4" t="s">
        <v>101</v>
      </c>
      <c r="C575" s="35" t="s">
        <v>12</v>
      </c>
      <c r="D575" s="8" t="s">
        <v>12</v>
      </c>
      <c r="E575" s="35">
        <v>4.1838796385192421E-4</v>
      </c>
      <c r="F575" s="8">
        <v>5.2818678169281995E-12</v>
      </c>
      <c r="G575" s="8">
        <v>0.99381545008872729</v>
      </c>
      <c r="H575" s="8">
        <v>5.7661619421387703E-3</v>
      </c>
    </row>
    <row r="576" spans="2:8">
      <c r="B576" s="4" t="s">
        <v>103</v>
      </c>
      <c r="C576" s="35" t="s">
        <v>12</v>
      </c>
      <c r="D576" s="8" t="s">
        <v>12</v>
      </c>
      <c r="E576" s="35">
        <v>2.3380029006667652E-3</v>
      </c>
      <c r="F576" s="8">
        <v>3.3389663761892901E-11</v>
      </c>
      <c r="G576" s="8">
        <v>0.87134067635461521</v>
      </c>
      <c r="H576" s="8">
        <v>0.1263213207113284</v>
      </c>
    </row>
    <row r="577" spans="2:8">
      <c r="B577" s="4" t="s">
        <v>105</v>
      </c>
      <c r="C577" s="35" t="s">
        <v>12</v>
      </c>
      <c r="D577" s="8" t="s">
        <v>12</v>
      </c>
      <c r="E577" s="35">
        <v>0.19341003973671908</v>
      </c>
      <c r="F577" s="8">
        <v>8.7848609579641328E-8</v>
      </c>
      <c r="G577" s="8">
        <v>0.57306061717958567</v>
      </c>
      <c r="H577" s="8">
        <v>0.23352925523508572</v>
      </c>
    </row>
    <row r="578" spans="2:8">
      <c r="B578" s="4" t="s">
        <v>106</v>
      </c>
      <c r="C578" s="35" t="s">
        <v>12</v>
      </c>
      <c r="D578" s="8" t="s">
        <v>12</v>
      </c>
      <c r="E578" s="35">
        <v>1.8273202066781315E-6</v>
      </c>
      <c r="F578" s="8">
        <v>4.5012728592862435E-16</v>
      </c>
      <c r="G578" s="8">
        <v>0.99979383905330044</v>
      </c>
      <c r="H578" s="8">
        <v>2.0433362649248935E-4</v>
      </c>
    </row>
    <row r="579" spans="2:8">
      <c r="B579" s="4" t="s">
        <v>107</v>
      </c>
      <c r="C579" s="35" t="s">
        <v>12</v>
      </c>
      <c r="D579" s="8" t="s">
        <v>12</v>
      </c>
      <c r="E579" s="35">
        <v>6.9179674479203134E-3</v>
      </c>
      <c r="F579" s="8">
        <v>4.4225627901376014E-9</v>
      </c>
      <c r="G579" s="8">
        <v>0.99279767571373134</v>
      </c>
      <c r="H579" s="8">
        <v>2.8435241578559425E-4</v>
      </c>
    </row>
    <row r="580" spans="2:8">
      <c r="B580" s="4" t="s">
        <v>108</v>
      </c>
      <c r="C580" s="35" t="s">
        <v>12</v>
      </c>
      <c r="D580" s="8" t="s">
        <v>12</v>
      </c>
      <c r="E580" s="35">
        <v>2.9458665786306664E-2</v>
      </c>
      <c r="F580" s="8">
        <v>5.6285948766561419E-9</v>
      </c>
      <c r="G580" s="8">
        <v>0.90092773807504778</v>
      </c>
      <c r="H580" s="8">
        <v>6.9613590510050796E-2</v>
      </c>
    </row>
    <row r="581" spans="2:8">
      <c r="B581" s="4" t="s">
        <v>109</v>
      </c>
      <c r="C581" s="35" t="s">
        <v>12</v>
      </c>
      <c r="D581" s="8" t="s">
        <v>12</v>
      </c>
      <c r="E581" s="35">
        <v>1.3569678267171705E-2</v>
      </c>
      <c r="F581" s="8">
        <v>2.0585190189666221E-9</v>
      </c>
      <c r="G581" s="8">
        <v>0.96531441651377303</v>
      </c>
      <c r="H581" s="8">
        <v>2.1115903160536305E-2</v>
      </c>
    </row>
    <row r="582" spans="2:8">
      <c r="B582" s="4" t="s">
        <v>110</v>
      </c>
      <c r="C582" s="35" t="s">
        <v>12</v>
      </c>
      <c r="D582" s="8" t="s">
        <v>12</v>
      </c>
      <c r="E582" s="35">
        <v>1.4529271876868319E-2</v>
      </c>
      <c r="F582" s="8">
        <v>9.5844909470556061E-9</v>
      </c>
      <c r="G582" s="8">
        <v>0.98387083540128784</v>
      </c>
      <c r="H582" s="8">
        <v>1.5998831373529353E-3</v>
      </c>
    </row>
    <row r="583" spans="2:8">
      <c r="B583" s="4" t="s">
        <v>112</v>
      </c>
      <c r="C583" s="35" t="s">
        <v>12</v>
      </c>
      <c r="D583" s="8" t="s">
        <v>12</v>
      </c>
      <c r="E583" s="35">
        <v>7.4586884370397003E-5</v>
      </c>
      <c r="F583" s="8">
        <v>2.1899282939525077E-13</v>
      </c>
      <c r="G583" s="8">
        <v>0.99579877703950892</v>
      </c>
      <c r="H583" s="8">
        <v>4.1266360759017705E-3</v>
      </c>
    </row>
    <row r="584" spans="2:8">
      <c r="B584" s="4" t="s">
        <v>113</v>
      </c>
      <c r="C584" s="35" t="s">
        <v>12</v>
      </c>
      <c r="D584" s="8" t="s">
        <v>12</v>
      </c>
      <c r="E584" s="35">
        <v>1.6567218324377975E-4</v>
      </c>
      <c r="F584" s="8">
        <v>2.5807886249539156E-11</v>
      </c>
      <c r="G584" s="8">
        <v>0.99982993172397194</v>
      </c>
      <c r="H584" s="8">
        <v>4.396066976268433E-6</v>
      </c>
    </row>
    <row r="585" spans="2:8">
      <c r="B585" s="4" t="s">
        <v>114</v>
      </c>
      <c r="C585" s="35" t="s">
        <v>12</v>
      </c>
      <c r="D585" s="8" t="s">
        <v>12</v>
      </c>
      <c r="E585" s="35">
        <v>0.12412845557504361</v>
      </c>
      <c r="F585" s="8">
        <v>4.5857547061057968E-7</v>
      </c>
      <c r="G585" s="8">
        <v>0.87376550314938495</v>
      </c>
      <c r="H585" s="8">
        <v>2.1055827001008874E-3</v>
      </c>
    </row>
    <row r="586" spans="2:8">
      <c r="B586" s="4" t="s">
        <v>115</v>
      </c>
      <c r="C586" s="35" t="s">
        <v>12</v>
      </c>
      <c r="D586" s="8" t="s">
        <v>12</v>
      </c>
      <c r="E586" s="35">
        <v>9.5356166122552766E-2</v>
      </c>
      <c r="F586" s="8">
        <v>5.7032434336368751E-8</v>
      </c>
      <c r="G586" s="8">
        <v>0.82634641353713489</v>
      </c>
      <c r="H586" s="8">
        <v>7.8297363307878079E-2</v>
      </c>
    </row>
    <row r="587" spans="2:8">
      <c r="B587" s="4" t="s">
        <v>116</v>
      </c>
      <c r="C587" s="35" t="s">
        <v>12</v>
      </c>
      <c r="D587" s="8" t="s">
        <v>12</v>
      </c>
      <c r="E587" s="35">
        <v>6.6952404740308863E-2</v>
      </c>
      <c r="F587" s="8">
        <v>2.6144931367956255E-8</v>
      </c>
      <c r="G587" s="8">
        <v>0.8164920989917076</v>
      </c>
      <c r="H587" s="8">
        <v>0.11655547012305216</v>
      </c>
    </row>
    <row r="588" spans="2:8">
      <c r="B588" s="4" t="s">
        <v>117</v>
      </c>
      <c r="C588" s="35" t="s">
        <v>12</v>
      </c>
      <c r="D588" s="8" t="s">
        <v>12</v>
      </c>
      <c r="E588" s="35">
        <v>1.4210588105866714E-3</v>
      </c>
      <c r="F588" s="8">
        <v>2.3294834703622109E-9</v>
      </c>
      <c r="G588" s="8">
        <v>0.99857743604738702</v>
      </c>
      <c r="H588" s="8">
        <v>1.5028125428403086E-6</v>
      </c>
    </row>
    <row r="589" spans="2:8">
      <c r="B589" s="4" t="s">
        <v>118</v>
      </c>
      <c r="C589" s="35" t="s">
        <v>12</v>
      </c>
      <c r="D589" s="8" t="s">
        <v>12</v>
      </c>
      <c r="E589" s="35">
        <v>1.6846151638434406E-2</v>
      </c>
      <c r="F589" s="8">
        <v>1.1051376225093261E-7</v>
      </c>
      <c r="G589" s="8">
        <v>0.98314416172843389</v>
      </c>
      <c r="H589" s="8">
        <v>9.5761193693450405E-6</v>
      </c>
    </row>
    <row r="590" spans="2:8">
      <c r="B590" s="4" t="s">
        <v>119</v>
      </c>
      <c r="C590" s="35" t="s">
        <v>12</v>
      </c>
      <c r="D590" s="8" t="s">
        <v>12</v>
      </c>
      <c r="E590" s="35">
        <v>2.1194327981976929E-2</v>
      </c>
      <c r="F590" s="8">
        <v>9.1654388295396493E-9</v>
      </c>
      <c r="G590" s="8">
        <v>0.97177390078668846</v>
      </c>
      <c r="H590" s="8">
        <v>7.0317620658956097E-3</v>
      </c>
    </row>
    <row r="591" spans="2:8">
      <c r="B591" s="4" t="s">
        <v>120</v>
      </c>
      <c r="C591" s="35" t="s">
        <v>12</v>
      </c>
      <c r="D591" s="8" t="s">
        <v>12</v>
      </c>
      <c r="E591" s="35">
        <v>6.0029465911934282E-2</v>
      </c>
      <c r="F591" s="8">
        <v>6.176384133219878E-8</v>
      </c>
      <c r="G591" s="8">
        <v>0.93444854462614468</v>
      </c>
      <c r="H591" s="8">
        <v>5.5219276980797366E-3</v>
      </c>
    </row>
    <row r="592" spans="2:8">
      <c r="B592" s="4" t="s">
        <v>121</v>
      </c>
      <c r="C592" s="35" t="s">
        <v>12</v>
      </c>
      <c r="D592" s="8" t="s">
        <v>12</v>
      </c>
      <c r="E592" s="35">
        <v>1.725329751743598E-3</v>
      </c>
      <c r="F592" s="8">
        <v>4.5116937146520328E-11</v>
      </c>
      <c r="G592" s="8">
        <v>0.97675086695755919</v>
      </c>
      <c r="H592" s="8">
        <v>2.1523803245580293E-2</v>
      </c>
    </row>
    <row r="593" spans="2:8">
      <c r="B593" s="4" t="s">
        <v>122</v>
      </c>
      <c r="C593" s="35" t="s">
        <v>12</v>
      </c>
      <c r="D593" s="8" t="s">
        <v>12</v>
      </c>
      <c r="E593" s="35">
        <v>6.0597844933685359E-6</v>
      </c>
      <c r="F593" s="8">
        <v>6.2825240880234359E-15</v>
      </c>
      <c r="G593" s="8">
        <v>0.9997977274973382</v>
      </c>
      <c r="H593" s="8">
        <v>1.9621271816200157E-4</v>
      </c>
    </row>
    <row r="594" spans="2:8">
      <c r="B594" s="4" t="s">
        <v>123</v>
      </c>
      <c r="C594" s="35" t="s">
        <v>12</v>
      </c>
      <c r="D594" s="8" t="s">
        <v>12</v>
      </c>
      <c r="E594" s="35">
        <v>1.0216134229090866E-2</v>
      </c>
      <c r="F594" s="8">
        <v>2.3700817713989901E-7</v>
      </c>
      <c r="G594" s="8">
        <v>0.98978348903017921</v>
      </c>
      <c r="H594" s="8">
        <v>1.3973255277910825E-7</v>
      </c>
    </row>
    <row r="595" spans="2:8">
      <c r="B595" s="4" t="s">
        <v>124</v>
      </c>
      <c r="C595" s="35" t="s">
        <v>12</v>
      </c>
      <c r="D595" s="8" t="s">
        <v>12</v>
      </c>
      <c r="E595" s="35">
        <v>9.5143825179041817E-7</v>
      </c>
      <c r="F595" s="8">
        <v>3.1864061279908615E-15</v>
      </c>
      <c r="G595" s="8">
        <v>0.99999863067081207</v>
      </c>
      <c r="H595" s="8">
        <v>4.1789093293436378E-7</v>
      </c>
    </row>
    <row r="596" spans="2:8">
      <c r="B596" s="4" t="s">
        <v>125</v>
      </c>
      <c r="C596" s="35" t="s">
        <v>12</v>
      </c>
      <c r="D596" s="8" t="s">
        <v>12</v>
      </c>
      <c r="E596" s="35">
        <v>3.80162693294009E-3</v>
      </c>
      <c r="F596" s="8">
        <v>1.5298066094613914E-9</v>
      </c>
      <c r="G596" s="8">
        <v>0.99573671018019416</v>
      </c>
      <c r="H596" s="8">
        <v>4.6166135705915615E-4</v>
      </c>
    </row>
    <row r="597" spans="2:8">
      <c r="B597" s="4" t="s">
        <v>126</v>
      </c>
      <c r="C597" s="35" t="s">
        <v>12</v>
      </c>
      <c r="D597" s="8" t="s">
        <v>12</v>
      </c>
      <c r="E597" s="35">
        <v>3.5813058479846598E-3</v>
      </c>
      <c r="F597" s="8">
        <v>8.2093390770512866E-9</v>
      </c>
      <c r="G597" s="8">
        <v>0.99641208693246852</v>
      </c>
      <c r="H597" s="8">
        <v>6.5990102077703639E-6</v>
      </c>
    </row>
    <row r="598" spans="2:8">
      <c r="B598" s="4" t="s">
        <v>127</v>
      </c>
      <c r="C598" s="35" t="s">
        <v>12</v>
      </c>
      <c r="D598" s="8" t="s">
        <v>12</v>
      </c>
      <c r="E598" s="35">
        <v>1.9055034041446195E-3</v>
      </c>
      <c r="F598" s="8">
        <v>6.6658226962898858E-10</v>
      </c>
      <c r="G598" s="8">
        <v>0.99796632396548024</v>
      </c>
      <c r="H598" s="8">
        <v>1.2817196379284876E-4</v>
      </c>
    </row>
    <row r="599" spans="2:8">
      <c r="B599" s="4" t="s">
        <v>128</v>
      </c>
      <c r="C599" s="35" t="s">
        <v>12</v>
      </c>
      <c r="D599" s="8" t="s">
        <v>12</v>
      </c>
      <c r="E599" s="35">
        <v>1.7606128395055036E-5</v>
      </c>
      <c r="F599" s="8">
        <v>1.5147574086727513E-13</v>
      </c>
      <c r="G599" s="8">
        <v>0.99994839471166541</v>
      </c>
      <c r="H599" s="8">
        <v>3.3999159787999873E-5</v>
      </c>
    </row>
    <row r="600" spans="2:8">
      <c r="B600" s="4" t="s">
        <v>129</v>
      </c>
      <c r="C600" s="35" t="s">
        <v>12</v>
      </c>
      <c r="D600" s="8" t="s">
        <v>12</v>
      </c>
      <c r="E600" s="35">
        <v>5.6913528224130637E-6</v>
      </c>
      <c r="F600" s="8">
        <v>3.6915114150960921E-14</v>
      </c>
      <c r="G600" s="8">
        <v>0.99998889229960519</v>
      </c>
      <c r="H600" s="8">
        <v>5.4163475353037624E-6</v>
      </c>
    </row>
    <row r="601" spans="2:8">
      <c r="B601" s="4" t="s">
        <v>130</v>
      </c>
      <c r="C601" s="35" t="s">
        <v>12</v>
      </c>
      <c r="D601" s="8" t="s">
        <v>12</v>
      </c>
      <c r="E601" s="35">
        <v>3.2983778769589531E-4</v>
      </c>
      <c r="F601" s="8">
        <v>1.4948445934585771E-11</v>
      </c>
      <c r="G601" s="8">
        <v>0.99933399990060379</v>
      </c>
      <c r="H601" s="8">
        <v>3.3616229675181945E-4</v>
      </c>
    </row>
    <row r="602" spans="2:8">
      <c r="B602" s="4" t="s">
        <v>131</v>
      </c>
      <c r="C602" s="35" t="s">
        <v>12</v>
      </c>
      <c r="D602" s="8" t="s">
        <v>12</v>
      </c>
      <c r="E602" s="35">
        <v>3.9215143252900065E-5</v>
      </c>
      <c r="F602" s="8">
        <v>8.8957239911426065E-14</v>
      </c>
      <c r="G602" s="8">
        <v>0.99701654998819267</v>
      </c>
      <c r="H602" s="8">
        <v>2.944234868465641E-3</v>
      </c>
    </row>
    <row r="603" spans="2:8">
      <c r="B603" s="4" t="s">
        <v>132</v>
      </c>
      <c r="C603" s="35" t="s">
        <v>12</v>
      </c>
      <c r="D603" s="8" t="s">
        <v>12</v>
      </c>
      <c r="E603" s="35">
        <v>2.1506283415013698E-2</v>
      </c>
      <c r="F603" s="8">
        <v>5.2965874167347085E-7</v>
      </c>
      <c r="G603" s="8">
        <v>0.97849244674770941</v>
      </c>
      <c r="H603" s="8">
        <v>7.401785352440684E-7</v>
      </c>
    </row>
    <row r="604" spans="2:8">
      <c r="B604" s="4" t="s">
        <v>133</v>
      </c>
      <c r="C604" s="35" t="s">
        <v>12</v>
      </c>
      <c r="D604" s="8" t="s">
        <v>12</v>
      </c>
      <c r="E604" s="35">
        <v>1.1409620868313545E-5</v>
      </c>
      <c r="F604" s="8">
        <v>3.1405104507469684E-13</v>
      </c>
      <c r="G604" s="8">
        <v>0.99998759612256594</v>
      </c>
      <c r="H604" s="8">
        <v>9.9425625160500807E-7</v>
      </c>
    </row>
    <row r="605" spans="2:8">
      <c r="B605" s="4" t="s">
        <v>134</v>
      </c>
      <c r="C605" s="35" t="s">
        <v>111</v>
      </c>
      <c r="D605" s="8" t="s">
        <v>111</v>
      </c>
      <c r="E605" s="35">
        <v>2.3500759469173418E-2</v>
      </c>
      <c r="F605" s="8">
        <v>2.9633430101156903E-8</v>
      </c>
      <c r="G605" s="8">
        <v>1.5636446336267447E-4</v>
      </c>
      <c r="H605" s="8">
        <v>0.9763428464340338</v>
      </c>
    </row>
    <row r="606" spans="2:8">
      <c r="B606" s="4" t="s">
        <v>135</v>
      </c>
      <c r="C606" s="35" t="s">
        <v>111</v>
      </c>
      <c r="D606" s="8" t="s">
        <v>111</v>
      </c>
      <c r="E606" s="35">
        <v>0.45110508095932589</v>
      </c>
      <c r="F606" s="8">
        <v>3.6364912897895468E-6</v>
      </c>
      <c r="G606" s="8">
        <v>1.4723246383436411E-3</v>
      </c>
      <c r="H606" s="8">
        <v>0.54741895791104078</v>
      </c>
    </row>
    <row r="607" spans="2:8">
      <c r="B607" s="4" t="s">
        <v>136</v>
      </c>
      <c r="C607" s="35" t="s">
        <v>111</v>
      </c>
      <c r="D607" s="8" t="s">
        <v>111</v>
      </c>
      <c r="E607" s="35">
        <v>4.7305821823537255E-3</v>
      </c>
      <c r="F607" s="8">
        <v>3.6393522313564343E-10</v>
      </c>
      <c r="G607" s="8">
        <v>1.3401587312331447E-2</v>
      </c>
      <c r="H607" s="8">
        <v>0.98186783014137957</v>
      </c>
    </row>
    <row r="608" spans="2:8">
      <c r="B608" s="4" t="s">
        <v>137</v>
      </c>
      <c r="C608" s="35" t="s">
        <v>111</v>
      </c>
      <c r="D608" s="48" t="s">
        <v>12</v>
      </c>
      <c r="E608" s="35">
        <v>4.4003955184753137E-5</v>
      </c>
      <c r="F608" s="8">
        <v>7.3847668493942709E-15</v>
      </c>
      <c r="G608" s="8">
        <v>0.98668436654160518</v>
      </c>
      <c r="H608" s="8">
        <v>1.3271629503202783E-2</v>
      </c>
    </row>
    <row r="609" spans="2:8">
      <c r="B609" s="4" t="s">
        <v>138</v>
      </c>
      <c r="C609" s="35" t="s">
        <v>111</v>
      </c>
      <c r="D609" s="8" t="s">
        <v>111</v>
      </c>
      <c r="E609" s="35">
        <v>9.1327603332405955E-5</v>
      </c>
      <c r="F609" s="8">
        <v>4.0451595591834485E-14</v>
      </c>
      <c r="G609" s="8">
        <v>0.21620017922469073</v>
      </c>
      <c r="H609" s="8">
        <v>0.78370849317193636</v>
      </c>
    </row>
    <row r="610" spans="2:8" ht="15" thickBot="1">
      <c r="B610" s="11" t="s">
        <v>91</v>
      </c>
      <c r="C610" s="37" t="s">
        <v>111</v>
      </c>
      <c r="D610" s="10" t="s">
        <v>111</v>
      </c>
      <c r="E610" s="37">
        <v>5.5994322155139562E-3</v>
      </c>
      <c r="F610" s="10">
        <v>1.4710546032959098E-10</v>
      </c>
      <c r="G610" s="10">
        <v>8.5980618572027739E-2</v>
      </c>
      <c r="H610" s="10">
        <v>0.90841994906535284</v>
      </c>
    </row>
    <row r="613" spans="2:8">
      <c r="B613" t="s">
        <v>289</v>
      </c>
    </row>
    <row r="614" spans="2:8" ht="15" thickBot="1"/>
    <row r="615" spans="2:8">
      <c r="B615" s="1" t="s">
        <v>290</v>
      </c>
      <c r="C615" s="21" t="s">
        <v>291</v>
      </c>
      <c r="D615" s="2" t="s">
        <v>92</v>
      </c>
      <c r="E615" s="2" t="s">
        <v>12</v>
      </c>
      <c r="F615" s="2" t="s">
        <v>111</v>
      </c>
      <c r="G615" s="21" t="s">
        <v>292</v>
      </c>
      <c r="H615" s="21" t="s">
        <v>293</v>
      </c>
    </row>
    <row r="616" spans="2:8">
      <c r="B616" s="22">
        <v>1</v>
      </c>
      <c r="C616" s="23">
        <v>54</v>
      </c>
      <c r="D616" s="18">
        <v>1</v>
      </c>
      <c r="E616" s="18">
        <v>1</v>
      </c>
      <c r="F616" s="18">
        <v>0</v>
      </c>
      <c r="G616" s="23">
        <v>56</v>
      </c>
      <c r="H616" s="24">
        <v>0.9642857142857143</v>
      </c>
    </row>
    <row r="617" spans="2:8">
      <c r="B617" s="25">
        <v>2</v>
      </c>
      <c r="C617" s="26">
        <v>2</v>
      </c>
      <c r="D617" s="19">
        <v>17</v>
      </c>
      <c r="E617" s="19">
        <v>0</v>
      </c>
      <c r="F617" s="19">
        <v>0</v>
      </c>
      <c r="G617" s="26">
        <v>19</v>
      </c>
      <c r="H617" s="27">
        <v>0.89473684210526316</v>
      </c>
    </row>
    <row r="618" spans="2:8">
      <c r="B618" s="25">
        <v>3</v>
      </c>
      <c r="C618" s="26">
        <v>3</v>
      </c>
      <c r="D618" s="19">
        <v>0</v>
      </c>
      <c r="E618" s="19">
        <v>41</v>
      </c>
      <c r="F618" s="19">
        <v>0</v>
      </c>
      <c r="G618" s="26">
        <v>44</v>
      </c>
      <c r="H618" s="27">
        <v>0.93181818181818177</v>
      </c>
    </row>
    <row r="619" spans="2:8">
      <c r="B619" s="25">
        <v>4</v>
      </c>
      <c r="C619" s="26">
        <v>0</v>
      </c>
      <c r="D619" s="19">
        <v>0</v>
      </c>
      <c r="E619" s="19">
        <v>1</v>
      </c>
      <c r="F619" s="19">
        <v>5</v>
      </c>
      <c r="G619" s="26">
        <v>6</v>
      </c>
      <c r="H619" s="27">
        <v>0.83333333333333337</v>
      </c>
    </row>
    <row r="620" spans="2:8" ht="15" thickBot="1">
      <c r="B620" s="28" t="s">
        <v>292</v>
      </c>
      <c r="C620" s="29">
        <v>59</v>
      </c>
      <c r="D620" s="30">
        <v>18</v>
      </c>
      <c r="E620" s="30">
        <v>43</v>
      </c>
      <c r="F620" s="30">
        <v>5</v>
      </c>
      <c r="G620" s="29">
        <v>125</v>
      </c>
      <c r="H620" s="31">
        <v>0.93600000000000005</v>
      </c>
    </row>
    <row r="623" spans="2:8">
      <c r="B623" t="s">
        <v>294</v>
      </c>
    </row>
    <row r="624" spans="2:8" ht="15" thickBot="1"/>
    <row r="625" spans="2:10">
      <c r="B625" s="1"/>
      <c r="C625" s="21" t="s">
        <v>295</v>
      </c>
      <c r="D625" s="21" t="s">
        <v>296</v>
      </c>
      <c r="E625" s="2" t="s">
        <v>297</v>
      </c>
      <c r="F625" s="2" t="s">
        <v>298</v>
      </c>
      <c r="G625" s="2" t="s">
        <v>299</v>
      </c>
      <c r="H625" s="21" t="s">
        <v>0</v>
      </c>
      <c r="I625" s="2" t="s">
        <v>1</v>
      </c>
      <c r="J625" s="2" t="s">
        <v>2</v>
      </c>
    </row>
    <row r="626" spans="2:10">
      <c r="B626" s="3" t="s">
        <v>300</v>
      </c>
      <c r="C626" s="32">
        <v>2</v>
      </c>
      <c r="D626" s="33">
        <v>2.4848572078899975E-5</v>
      </c>
      <c r="E626" s="14">
        <v>0.99997515142791882</v>
      </c>
      <c r="F626" s="14">
        <v>2.2934586495424432E-15</v>
      </c>
      <c r="G626" s="14">
        <v>4.2165187156853052E-18</v>
      </c>
      <c r="H626" s="33">
        <v>-6.1022472530742435</v>
      </c>
      <c r="I626" s="14">
        <v>0.74436051126237746</v>
      </c>
      <c r="J626" s="14">
        <v>-6.1693657764414322E-2</v>
      </c>
    </row>
    <row r="627" spans="2:10">
      <c r="B627" s="4" t="s">
        <v>301</v>
      </c>
      <c r="C627" s="34">
        <v>2</v>
      </c>
      <c r="D627" s="35">
        <v>6.0988697673976751E-2</v>
      </c>
      <c r="E627" s="8">
        <v>0.93901129347100276</v>
      </c>
      <c r="F627" s="8">
        <v>8.6961361117983378E-9</v>
      </c>
      <c r="G627" s="8">
        <v>1.5888455243105717E-10</v>
      </c>
      <c r="H627" s="35">
        <v>-3.7177247780876153</v>
      </c>
      <c r="I627" s="8">
        <v>-0.10695887743434507</v>
      </c>
      <c r="J627" s="8">
        <v>0.25621011767575297</v>
      </c>
    </row>
    <row r="628" spans="2:10">
      <c r="B628" s="4" t="s">
        <v>302</v>
      </c>
      <c r="C628" s="34">
        <v>1</v>
      </c>
      <c r="D628" s="35">
        <v>0.66100287742371877</v>
      </c>
      <c r="E628" s="8">
        <v>0.33899374074420002</v>
      </c>
      <c r="F628" s="8">
        <v>3.3079528415136737E-6</v>
      </c>
      <c r="G628" s="8">
        <v>7.3879239670016961E-8</v>
      </c>
      <c r="H628" s="35">
        <v>-2.6290217299746321</v>
      </c>
      <c r="I628" s="8">
        <v>-0.25635589721732216</v>
      </c>
      <c r="J628" s="8">
        <v>-8.946550236024936E-2</v>
      </c>
    </row>
    <row r="629" spans="2:10">
      <c r="B629" s="4" t="s">
        <v>303</v>
      </c>
      <c r="C629" s="34">
        <v>2</v>
      </c>
      <c r="D629" s="35">
        <v>0.13170751484048182</v>
      </c>
      <c r="E629" s="8">
        <v>0.86829231334935986</v>
      </c>
      <c r="F629" s="8">
        <v>1.7158459936262228E-7</v>
      </c>
      <c r="G629" s="8">
        <v>2.2555891626081063E-10</v>
      </c>
      <c r="H629" s="35">
        <v>-3.2455667903903223</v>
      </c>
      <c r="I629" s="8">
        <v>0.59874453827194241</v>
      </c>
      <c r="J629" s="8">
        <v>-0.87596959397919538</v>
      </c>
    </row>
    <row r="630" spans="2:10">
      <c r="B630" s="4" t="s">
        <v>304</v>
      </c>
      <c r="C630" s="34">
        <v>2</v>
      </c>
      <c r="D630" s="35">
        <v>7.2218541774079267E-4</v>
      </c>
      <c r="E630" s="8">
        <v>0.99927781457966747</v>
      </c>
      <c r="F630" s="8">
        <v>2.5871294830621823E-12</v>
      </c>
      <c r="G630" s="8">
        <v>4.5587430856468248E-15</v>
      </c>
      <c r="H630" s="35">
        <v>-5.0028191048312634</v>
      </c>
      <c r="I630" s="8">
        <v>0.66461877569211636</v>
      </c>
      <c r="J630" s="8">
        <v>-0.17222106015433383</v>
      </c>
    </row>
    <row r="631" spans="2:10">
      <c r="B631" s="4" t="s">
        <v>305</v>
      </c>
      <c r="C631" s="34">
        <v>1</v>
      </c>
      <c r="D631" s="35">
        <v>0.68456980166321368</v>
      </c>
      <c r="E631" s="8">
        <v>0.3152192934630868</v>
      </c>
      <c r="F631" s="8">
        <v>2.1090283355044035E-4</v>
      </c>
      <c r="G631" s="8">
        <v>2.0401489862527846E-9</v>
      </c>
      <c r="H631" s="35">
        <v>-1.9800957742689493</v>
      </c>
      <c r="I631" s="8">
        <v>1.9031030528959501</v>
      </c>
      <c r="J631" s="8">
        <v>0.85505915328204551</v>
      </c>
    </row>
    <row r="632" spans="2:10">
      <c r="B632" s="4" t="s">
        <v>306</v>
      </c>
      <c r="C632" s="34">
        <v>2</v>
      </c>
      <c r="D632" s="35">
        <v>0.15436213459926898</v>
      </c>
      <c r="E632" s="8">
        <v>0.84563747077502116</v>
      </c>
      <c r="F632" s="8">
        <v>3.9441110995416932E-7</v>
      </c>
      <c r="G632" s="8">
        <v>2.1459998410630866E-10</v>
      </c>
      <c r="H632" s="35">
        <v>-3.1119895184077544</v>
      </c>
      <c r="I632" s="8">
        <v>0.84171463723868967</v>
      </c>
      <c r="J632" s="8">
        <v>-0.37642842293775491</v>
      </c>
    </row>
    <row r="633" spans="2:10">
      <c r="B633" s="4" t="s">
        <v>307</v>
      </c>
      <c r="C633" s="34">
        <v>2</v>
      </c>
      <c r="D633" s="35">
        <v>0.3441020194449107</v>
      </c>
      <c r="E633" s="8">
        <v>0.65589580868335251</v>
      </c>
      <c r="F633" s="8">
        <v>2.1697853215707193E-6</v>
      </c>
      <c r="G633" s="8">
        <v>2.0864151561665661E-9</v>
      </c>
      <c r="H633" s="35">
        <v>-2.8024566445364596</v>
      </c>
      <c r="I633" s="8">
        <v>0.65962298516773299</v>
      </c>
      <c r="J633" s="8">
        <v>0.82858884964620405</v>
      </c>
    </row>
    <row r="634" spans="2:10">
      <c r="B634" s="4" t="s">
        <v>308</v>
      </c>
      <c r="C634" s="34">
        <v>2</v>
      </c>
      <c r="D634" s="35">
        <v>2.2500801428738851E-5</v>
      </c>
      <c r="E634" s="8">
        <v>0.99997749919856838</v>
      </c>
      <c r="F634" s="8">
        <v>2.8238865851972066E-15</v>
      </c>
      <c r="G634" s="8">
        <v>2.4645147326003165E-18</v>
      </c>
      <c r="H634" s="35">
        <v>-6.0698102321714886</v>
      </c>
      <c r="I634" s="8">
        <v>0.9578894373463791</v>
      </c>
      <c r="J634" s="8">
        <v>0.68782925497159819</v>
      </c>
    </row>
    <row r="635" spans="2:10">
      <c r="B635" s="4" t="s">
        <v>309</v>
      </c>
      <c r="C635" s="34">
        <v>2</v>
      </c>
      <c r="D635" s="35">
        <v>1.2771209812341845E-2</v>
      </c>
      <c r="E635" s="8">
        <v>0.98722878964185701</v>
      </c>
      <c r="F635" s="8">
        <v>5.4238334205116125E-10</v>
      </c>
      <c r="G635" s="8">
        <v>3.4176244290083895E-12</v>
      </c>
      <c r="H635" s="35">
        <v>-4.162040837876039</v>
      </c>
      <c r="I635" s="8">
        <v>0.23219794619434964</v>
      </c>
      <c r="J635" s="8">
        <v>-1.3080380801165553E-2</v>
      </c>
    </row>
    <row r="636" spans="2:10">
      <c r="B636" s="4" t="s">
        <v>310</v>
      </c>
      <c r="C636" s="34">
        <v>2</v>
      </c>
      <c r="D636" s="35">
        <v>0.206037357267563</v>
      </c>
      <c r="E636" s="8">
        <v>0.79396201014124013</v>
      </c>
      <c r="F636" s="8">
        <v>6.3204649902563509E-7</v>
      </c>
      <c r="G636" s="8">
        <v>5.4469786291413711E-10</v>
      </c>
      <c r="H636" s="35">
        <v>-3.0261041145203422</v>
      </c>
      <c r="I636" s="8">
        <v>0.70766103420284798</v>
      </c>
      <c r="J636" s="8">
        <v>0.47236357312354371</v>
      </c>
    </row>
    <row r="637" spans="2:10">
      <c r="B637" s="4" t="s">
        <v>311</v>
      </c>
      <c r="C637" s="34">
        <v>2</v>
      </c>
      <c r="D637" s="35">
        <v>0.24194120902108307</v>
      </c>
      <c r="E637" s="8">
        <v>0.75805794235767343</v>
      </c>
      <c r="F637" s="8">
        <v>8.4774728808759354E-7</v>
      </c>
      <c r="G637" s="8">
        <v>8.7395542881808005E-10</v>
      </c>
      <c r="H637" s="35">
        <v>-2.9725626999823591</v>
      </c>
      <c r="I637" s="8">
        <v>0.65223102288292134</v>
      </c>
      <c r="J637" s="8">
        <v>0.49557485493110964</v>
      </c>
    </row>
    <row r="638" spans="2:10">
      <c r="B638" s="4" t="s">
        <v>312</v>
      </c>
      <c r="C638" s="34">
        <v>2</v>
      </c>
      <c r="D638" s="35">
        <v>1.8828824687518068E-2</v>
      </c>
      <c r="E638" s="8">
        <v>0.98117117433404888</v>
      </c>
      <c r="F638" s="8">
        <v>9.6878078174775219E-10</v>
      </c>
      <c r="G638" s="8">
        <v>9.6523788564684137E-12</v>
      </c>
      <c r="H638" s="35">
        <v>-4.0694892766232051</v>
      </c>
      <c r="I638" s="8">
        <v>9.3851100722588732E-2</v>
      </c>
      <c r="J638" s="8">
        <v>-1.1039702634184342E-2</v>
      </c>
    </row>
    <row r="639" spans="2:10">
      <c r="B639" s="4" t="s">
        <v>313</v>
      </c>
      <c r="C639" s="34">
        <v>2</v>
      </c>
      <c r="D639" s="35">
        <v>4.2431500967660351E-6</v>
      </c>
      <c r="E639" s="8">
        <v>0.99999575684990327</v>
      </c>
      <c r="F639" s="8">
        <v>6.2654235144463537E-17</v>
      </c>
      <c r="G639" s="8">
        <v>9.6719666476331015E-20</v>
      </c>
      <c r="H639" s="35">
        <v>-6.6662691961168967</v>
      </c>
      <c r="I639" s="8">
        <v>0.83969381605032534</v>
      </c>
      <c r="J639" s="8">
        <v>-0.33118307150993342</v>
      </c>
    </row>
    <row r="640" spans="2:10">
      <c r="B640" s="4" t="s">
        <v>314</v>
      </c>
      <c r="C640" s="34">
        <v>2</v>
      </c>
      <c r="D640" s="35">
        <v>1.729425034568078E-6</v>
      </c>
      <c r="E640" s="8">
        <v>0.99999827057496549</v>
      </c>
      <c r="F640" s="8">
        <v>3.0017548350441504E-18</v>
      </c>
      <c r="G640" s="8">
        <v>4.658417100434556E-20</v>
      </c>
      <c r="H640" s="35">
        <v>-7.1370875249755965</v>
      </c>
      <c r="I640" s="8">
        <v>0.22167361884246772</v>
      </c>
      <c r="J640" s="8">
        <v>-0.11797087768468809</v>
      </c>
    </row>
    <row r="641" spans="2:10">
      <c r="B641" s="4" t="s">
        <v>315</v>
      </c>
      <c r="C641" s="34">
        <v>2</v>
      </c>
      <c r="D641" s="35">
        <v>9.8237065068014235E-4</v>
      </c>
      <c r="E641" s="8">
        <v>0.9990176293379408</v>
      </c>
      <c r="F641" s="8">
        <v>1.1375201969523254E-11</v>
      </c>
      <c r="G641" s="8">
        <v>3.7281641323962426E-15</v>
      </c>
      <c r="H641" s="35">
        <v>-4.7748914152315232</v>
      </c>
      <c r="I641" s="8">
        <v>1.1231518013158666</v>
      </c>
      <c r="J641" s="8">
        <v>-0.61979718939072703</v>
      </c>
    </row>
    <row r="642" spans="2:10">
      <c r="B642" s="4" t="s">
        <v>316</v>
      </c>
      <c r="C642" s="34">
        <v>2</v>
      </c>
      <c r="D642" s="35">
        <v>9.1226148964926269E-4</v>
      </c>
      <c r="E642" s="8">
        <v>0.99908773850828825</v>
      </c>
      <c r="F642" s="8">
        <v>2.0468397968078665E-12</v>
      </c>
      <c r="G642" s="8">
        <v>1.5542916442624027E-14</v>
      </c>
      <c r="H642" s="35">
        <v>-5.0357927037076333</v>
      </c>
      <c r="I642" s="8">
        <v>0.2537286538010074</v>
      </c>
      <c r="J642" s="8">
        <v>0.42496389704676374</v>
      </c>
    </row>
    <row r="643" spans="2:10">
      <c r="B643" s="4" t="s">
        <v>317</v>
      </c>
      <c r="C643" s="34">
        <v>2</v>
      </c>
      <c r="D643" s="35">
        <v>0.20233053185192817</v>
      </c>
      <c r="E643" s="8">
        <v>0.79766873903375457</v>
      </c>
      <c r="F643" s="8">
        <v>7.2870180724237964E-7</v>
      </c>
      <c r="G643" s="8">
        <v>4.1250995238934846E-10</v>
      </c>
      <c r="H643" s="35">
        <v>-3.0064429767374463</v>
      </c>
      <c r="I643" s="8">
        <v>0.82254686044846248</v>
      </c>
      <c r="J643" s="8">
        <v>-0.19710108354092992</v>
      </c>
    </row>
    <row r="644" spans="2:10">
      <c r="B644" s="4" t="s">
        <v>318</v>
      </c>
      <c r="C644" s="34">
        <v>2</v>
      </c>
      <c r="D644" s="35">
        <v>0.13063484839930667</v>
      </c>
      <c r="E644" s="8">
        <v>0.86936498908227255</v>
      </c>
      <c r="F644" s="8">
        <v>1.6225822449222635E-7</v>
      </c>
      <c r="G644" s="8">
        <v>2.6019629581848635E-10</v>
      </c>
      <c r="H644" s="35">
        <v>-3.2517608916483769</v>
      </c>
      <c r="I644" s="8">
        <v>0.54974670815603632</v>
      </c>
      <c r="J644" s="8">
        <v>0.56122165741639563</v>
      </c>
    </row>
    <row r="645" spans="2:10">
      <c r="B645" s="4" t="s">
        <v>319</v>
      </c>
      <c r="C645" s="34">
        <v>2</v>
      </c>
      <c r="D645" s="35">
        <v>5.0039305470994892E-3</v>
      </c>
      <c r="E645" s="8">
        <v>0.99499606625885284</v>
      </c>
      <c r="F645" s="8">
        <v>3.1940347113160209E-9</v>
      </c>
      <c r="G645" s="8">
        <v>1.2973607282913097E-14</v>
      </c>
      <c r="H645" s="35">
        <v>-3.9002303651034609</v>
      </c>
      <c r="I645" s="8">
        <v>2.3026742234188835</v>
      </c>
      <c r="J645" s="8">
        <v>-0.61879376569520561</v>
      </c>
    </row>
    <row r="646" spans="2:10">
      <c r="B646" s="4" t="s">
        <v>320</v>
      </c>
      <c r="C646" s="34">
        <v>2</v>
      </c>
      <c r="D646" s="35">
        <v>1.7629805433708907E-6</v>
      </c>
      <c r="E646" s="8">
        <v>0.99999823701945656</v>
      </c>
      <c r="F646" s="8">
        <v>1.12488419477457E-17</v>
      </c>
      <c r="G646" s="8">
        <v>1.379698930174896E-20</v>
      </c>
      <c r="H646" s="35">
        <v>-6.9356538233196909</v>
      </c>
      <c r="I646" s="8">
        <v>0.92680991579971472</v>
      </c>
      <c r="J646" s="8">
        <v>-0.50106915286110221</v>
      </c>
    </row>
    <row r="647" spans="2:10">
      <c r="B647" s="4" t="s">
        <v>428</v>
      </c>
      <c r="C647" s="34">
        <v>3</v>
      </c>
      <c r="D647" s="35">
        <v>1.9162096890572493E-8</v>
      </c>
      <c r="E647" s="8">
        <v>6.5773338829450595E-18</v>
      </c>
      <c r="F647" s="8">
        <v>0.99999996247926071</v>
      </c>
      <c r="G647" s="8">
        <v>1.8358642355362503E-8</v>
      </c>
      <c r="H647" s="35">
        <v>5.33947438970179</v>
      </c>
      <c r="I647" s="8">
        <v>3.0756085182974182</v>
      </c>
      <c r="J647" s="8">
        <v>-0.54073322079787534</v>
      </c>
    </row>
    <row r="648" spans="2:10">
      <c r="B648" s="4" t="s">
        <v>429</v>
      </c>
      <c r="C648" s="34">
        <v>3</v>
      </c>
      <c r="D648" s="35">
        <v>1.2748427485283248E-3</v>
      </c>
      <c r="E648" s="8">
        <v>1.4171328911637625E-10</v>
      </c>
      <c r="F648" s="8">
        <v>0.99847436875834172</v>
      </c>
      <c r="G648" s="8">
        <v>2.5078835141659179E-4</v>
      </c>
      <c r="H648" s="35">
        <v>2.7151752972787473</v>
      </c>
      <c r="I648" s="8">
        <v>0.57870157042399861</v>
      </c>
      <c r="J648" s="8">
        <v>-0.29088889178071331</v>
      </c>
    </row>
    <row r="649" spans="2:10" ht="15" thickBot="1">
      <c r="B649" s="11" t="s">
        <v>430</v>
      </c>
      <c r="C649" s="36">
        <v>3</v>
      </c>
      <c r="D649" s="37">
        <v>4.2114695608558114E-2</v>
      </c>
      <c r="E649" s="10">
        <v>8.1204950907724461E-9</v>
      </c>
      <c r="F649" s="10">
        <v>0.87405763647706525</v>
      </c>
      <c r="G649" s="10">
        <v>8.3827659793881681E-2</v>
      </c>
      <c r="H649" s="37">
        <v>2.0719999758050163</v>
      </c>
      <c r="I649" s="10">
        <v>-1.0627158106482528</v>
      </c>
      <c r="J649" s="10">
        <v>-0.16730072020408793</v>
      </c>
    </row>
  </sheetData>
  <mergeCells count="7">
    <mergeCell ref="B238:J239"/>
    <mergeCell ref="B129:J130"/>
    <mergeCell ref="B146:J147"/>
    <mergeCell ref="B161:J162"/>
    <mergeCell ref="B178:J179"/>
    <mergeCell ref="B204:J205"/>
    <mergeCell ref="B221:J222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Correlation</vt:lpstr>
      <vt:lpstr>L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12T06:26:00Z</dcterms:modified>
  <cp:contentStatus>最终状态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